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FFC32847-1550-46F0-A382-712ED54F9DA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 " sheetId="1" r:id="rId1"/>
    <sheet name="Table S2" sheetId="6" r:id="rId2"/>
    <sheet name="Table S3" sheetId="3" r:id="rId3"/>
    <sheet name="Table S4" sheetId="4" r:id="rId4"/>
    <sheet name="Table S5" sheetId="5" r:id="rId5"/>
  </sheets>
  <definedNames>
    <definedName name="_xlnm._FilterDatabase" localSheetId="0" hidden="1">'Table S1 '!$B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5" l="1"/>
  <c r="F9" i="5"/>
  <c r="G9" i="5"/>
  <c r="H9" i="5"/>
  <c r="I9" i="5"/>
  <c r="J9" i="5"/>
  <c r="K9" i="5"/>
  <c r="L9" i="5"/>
  <c r="M9" i="5"/>
  <c r="D9" i="5"/>
  <c r="E8" i="5"/>
  <c r="F8" i="5"/>
  <c r="G8" i="5"/>
  <c r="H8" i="5"/>
  <c r="I8" i="5"/>
  <c r="J8" i="5"/>
  <c r="K8" i="5"/>
  <c r="L8" i="5"/>
  <c r="M8" i="5"/>
  <c r="D8" i="5"/>
  <c r="E11" i="4"/>
  <c r="F11" i="4"/>
  <c r="G11" i="4"/>
  <c r="H11" i="4"/>
  <c r="I11" i="4"/>
  <c r="J11" i="4"/>
  <c r="K11" i="4"/>
  <c r="L11" i="4"/>
  <c r="D11" i="4"/>
  <c r="E10" i="4"/>
  <c r="F10" i="4"/>
  <c r="G10" i="4"/>
  <c r="H10" i="4"/>
  <c r="I10" i="4"/>
  <c r="J10" i="4"/>
  <c r="K10" i="4"/>
  <c r="L10" i="4"/>
  <c r="D10" i="4"/>
  <c r="M7" i="4"/>
  <c r="M11" i="4" s="1"/>
  <c r="M9" i="4"/>
  <c r="M8" i="4"/>
  <c r="M6" i="4"/>
  <c r="M10" i="4" s="1"/>
</calcChain>
</file>

<file path=xl/sharedStrings.xml><?xml version="1.0" encoding="utf-8"?>
<sst xmlns="http://schemas.openxmlformats.org/spreadsheetml/2006/main" count="1825" uniqueCount="803">
  <si>
    <t>Accession_name</t>
  </si>
  <si>
    <t>Accession_ID</t>
  </si>
  <si>
    <t>Taxonomy</t>
  </si>
  <si>
    <t>Country and region of origin</t>
  </si>
  <si>
    <t>Sub-population</t>
  </si>
  <si>
    <t>HP202</t>
  </si>
  <si>
    <t>WDD01559</t>
  </si>
  <si>
    <t>Glycine max</t>
  </si>
  <si>
    <t>United States</t>
  </si>
  <si>
    <t>Q2</t>
  </si>
  <si>
    <t>L62-880</t>
  </si>
  <si>
    <t>WDD00207</t>
  </si>
  <si>
    <t>United States, Illinois</t>
  </si>
  <si>
    <t>Baiqidawandou</t>
  </si>
  <si>
    <t>ZDD01629</t>
  </si>
  <si>
    <t>China, Hebei</t>
  </si>
  <si>
    <t>Q4</t>
  </si>
  <si>
    <t>L66-721</t>
  </si>
  <si>
    <t>WDD00238</t>
  </si>
  <si>
    <t>L73-67</t>
  </si>
  <si>
    <t>WDD00192</t>
  </si>
  <si>
    <t>L64-4103</t>
  </si>
  <si>
    <t>WDD01821</t>
  </si>
  <si>
    <t>L67-1695</t>
  </si>
  <si>
    <t>WDD00235</t>
  </si>
  <si>
    <t>L67-949</t>
  </si>
  <si>
    <t>WDD01915</t>
  </si>
  <si>
    <t>L62-906</t>
  </si>
  <si>
    <t>WDD00231</t>
  </si>
  <si>
    <t>L70-6494</t>
  </si>
  <si>
    <t>WDD00169</t>
  </si>
  <si>
    <t>L62-956</t>
  </si>
  <si>
    <t>WDD00193</t>
  </si>
  <si>
    <t>Kaohsiung 1</t>
  </si>
  <si>
    <t>WDD02350</t>
  </si>
  <si>
    <t>Japan</t>
  </si>
  <si>
    <t>Q1</t>
  </si>
  <si>
    <t>Jindou 15</t>
  </si>
  <si>
    <t>ZDD18847</t>
  </si>
  <si>
    <t>China, Shanxi</t>
  </si>
  <si>
    <t>Newton</t>
  </si>
  <si>
    <t>WDD01583</t>
  </si>
  <si>
    <t>United States, Lowa</t>
  </si>
  <si>
    <t>Q3</t>
  </si>
  <si>
    <t>Huangdou 2</t>
  </si>
  <si>
    <t>ZDD08650</t>
  </si>
  <si>
    <t>ZDD18632</t>
  </si>
  <si>
    <t>Zhongdou 36</t>
  </si>
  <si>
    <t>ZDD24844</t>
  </si>
  <si>
    <t>China,Hubei</t>
  </si>
  <si>
    <t>L73-54</t>
  </si>
  <si>
    <t>WDD00218</t>
  </si>
  <si>
    <t>Banyesheng</t>
  </si>
  <si>
    <t>YDD00722</t>
  </si>
  <si>
    <t>China</t>
  </si>
  <si>
    <t>ZDD24064</t>
  </si>
  <si>
    <t>China, Jiangsu</t>
  </si>
  <si>
    <t>PI159764</t>
  </si>
  <si>
    <t>N/A</t>
  </si>
  <si>
    <t>ZDD09884</t>
  </si>
  <si>
    <t>China, Shandong</t>
  </si>
  <si>
    <t>L77-1727</t>
  </si>
  <si>
    <t>WDD01849</t>
  </si>
  <si>
    <t>ZDD08028</t>
  </si>
  <si>
    <t>China, Beijing</t>
  </si>
  <si>
    <t>L72-1078</t>
  </si>
  <si>
    <t>WDD00232</t>
  </si>
  <si>
    <t>Zhonghuang 13</t>
  </si>
  <si>
    <t>ZDD23876</t>
  </si>
  <si>
    <t>ZDD18402</t>
  </si>
  <si>
    <t>ZDD23873</t>
  </si>
  <si>
    <t>Dadunxiaoheidou</t>
  </si>
  <si>
    <t>ZDD08251</t>
  </si>
  <si>
    <t>Jihuang13</t>
  </si>
  <si>
    <t>ZDD23917</t>
  </si>
  <si>
    <t>Zhongzuo 00-484</t>
  </si>
  <si>
    <t>Zhongzuo 97-1121</t>
  </si>
  <si>
    <t>ZDD24633</t>
  </si>
  <si>
    <t>Jindou 13</t>
  </si>
  <si>
    <t>ZDD18845</t>
  </si>
  <si>
    <t>Zhongzuo 983</t>
  </si>
  <si>
    <t>Xiaohuangdou</t>
  </si>
  <si>
    <t>ZDD08690</t>
  </si>
  <si>
    <t>ZDD19339</t>
  </si>
  <si>
    <t>L68-582</t>
  </si>
  <si>
    <t>WDD00227</t>
  </si>
  <si>
    <t>ZDD02626</t>
  </si>
  <si>
    <t>Zhongzuo 00-683</t>
  </si>
  <si>
    <t>ZDD24648</t>
  </si>
  <si>
    <t>Zhonghuang 27</t>
  </si>
  <si>
    <t>ZDD23890</t>
  </si>
  <si>
    <t>Jian 31</t>
  </si>
  <si>
    <t>L69-4267</t>
  </si>
  <si>
    <t>WDD00217</t>
  </si>
  <si>
    <t>Jidou12</t>
  </si>
  <si>
    <t>ZDD23040</t>
  </si>
  <si>
    <t>Qingkeyuandou</t>
  </si>
  <si>
    <t>ZDD08633</t>
  </si>
  <si>
    <t>Amcor 89</t>
  </si>
  <si>
    <t>WDD01572</t>
  </si>
  <si>
    <t>United States, Ohio</t>
  </si>
  <si>
    <t>Zhongzuo 96-954</t>
  </si>
  <si>
    <t>Maoyandou</t>
  </si>
  <si>
    <t>ZDD18529</t>
  </si>
  <si>
    <t>Kenwood</t>
  </si>
  <si>
    <t>WDD01580</t>
  </si>
  <si>
    <t>United States, Iowa</t>
  </si>
  <si>
    <t>Zhongdou 27</t>
  </si>
  <si>
    <t>Tuyandou</t>
  </si>
  <si>
    <t>ZDD01612</t>
  </si>
  <si>
    <t>L84-307</t>
  </si>
  <si>
    <t>WDD01842</t>
  </si>
  <si>
    <t>L81-4590</t>
  </si>
  <si>
    <t>WDD00341</t>
  </si>
  <si>
    <t>Sprite 87</t>
  </si>
  <si>
    <t>WDD01470</t>
  </si>
  <si>
    <t>L78-3083</t>
  </si>
  <si>
    <t>WDD01522</t>
  </si>
  <si>
    <t>Zhongdou 28</t>
  </si>
  <si>
    <t>ZDD23892</t>
  </si>
  <si>
    <t>Lvcaodou</t>
  </si>
  <si>
    <t>ZDD02940</t>
  </si>
  <si>
    <t>L82-1858</t>
  </si>
  <si>
    <t>WDD01511</t>
  </si>
  <si>
    <t>GR8836</t>
  </si>
  <si>
    <t>WDD01594</t>
  </si>
  <si>
    <t>L74-01</t>
  </si>
  <si>
    <t>WDD01845</t>
  </si>
  <si>
    <t>L74-221</t>
  </si>
  <si>
    <t>WDD01528</t>
  </si>
  <si>
    <t>ZDD19379</t>
  </si>
  <si>
    <t>Fayette</t>
  </si>
  <si>
    <t>WDD00570</t>
  </si>
  <si>
    <t>Gnome</t>
  </si>
  <si>
    <t>WDD00539</t>
  </si>
  <si>
    <t>Lv 75</t>
  </si>
  <si>
    <t>China, Taiwan</t>
  </si>
  <si>
    <t>Zhongpindaheidou</t>
  </si>
  <si>
    <t>Zhengzhou 135</t>
  </si>
  <si>
    <t>ZDD10085</t>
  </si>
  <si>
    <t>China, Henan</t>
  </si>
  <si>
    <t>Elf</t>
  </si>
  <si>
    <t>WDD00569</t>
  </si>
  <si>
    <t>Hobbit87</t>
  </si>
  <si>
    <t>WDD01945</t>
  </si>
  <si>
    <t>Sijiaoqi</t>
  </si>
  <si>
    <t>ZDD02802</t>
  </si>
  <si>
    <t>Erliheidou</t>
  </si>
  <si>
    <t>ZDD02990</t>
  </si>
  <si>
    <t>IL2</t>
  </si>
  <si>
    <t>WDD01598</t>
  </si>
  <si>
    <t>Dunbar</t>
  </si>
  <si>
    <t>WDD01592</t>
  </si>
  <si>
    <t>United States, Nebraska</t>
  </si>
  <si>
    <t>ZDD19105</t>
  </si>
  <si>
    <t>Peking</t>
  </si>
  <si>
    <t>WDD00467</t>
  </si>
  <si>
    <t>Kunitz</t>
  </si>
  <si>
    <t>WDD01599</t>
  </si>
  <si>
    <t>ZDD24737</t>
  </si>
  <si>
    <t>Chadou</t>
  </si>
  <si>
    <t>ZDD03106</t>
  </si>
  <si>
    <t>Wandou 15</t>
  </si>
  <si>
    <t>ZDD19963</t>
  </si>
  <si>
    <t>China, Anhui</t>
  </si>
  <si>
    <t>He 84-5</t>
  </si>
  <si>
    <t>ZDD09899</t>
  </si>
  <si>
    <t>Yudou 25</t>
  </si>
  <si>
    <t>ZDD23242</t>
  </si>
  <si>
    <t>Nanguanxiaopiqing</t>
  </si>
  <si>
    <t>ZDD08228</t>
  </si>
  <si>
    <t>Lu 93748-1</t>
  </si>
  <si>
    <t>ZDD24729</t>
  </si>
  <si>
    <t>Dabaipi</t>
  </si>
  <si>
    <t>ZDD02866</t>
  </si>
  <si>
    <t>Sijiaoqihuangdou</t>
  </si>
  <si>
    <t>ZDD01720</t>
  </si>
  <si>
    <t>Jidou 12-2,3</t>
  </si>
  <si>
    <t>ZDD23912</t>
  </si>
  <si>
    <t>Pingdinghei</t>
  </si>
  <si>
    <t>ZDD03026</t>
  </si>
  <si>
    <t>Zhonghuang 18</t>
  </si>
  <si>
    <t>ZDD23881</t>
  </si>
  <si>
    <t>Xiaoyuanhuangdou</t>
  </si>
  <si>
    <t>ZDD08564</t>
  </si>
  <si>
    <t>Bendidahuangdou</t>
  </si>
  <si>
    <t>ZDD08352</t>
  </si>
  <si>
    <t>Lu 99-1</t>
  </si>
  <si>
    <t>ZDD24019</t>
  </si>
  <si>
    <t>Yangtianxiaohuangdou</t>
  </si>
  <si>
    <t>ZDD08190</t>
  </si>
  <si>
    <t>WDD00632</t>
  </si>
  <si>
    <t>Korea, South</t>
  </si>
  <si>
    <t>95-5117</t>
  </si>
  <si>
    <t>ZDD23895</t>
  </si>
  <si>
    <t>Zhonghuang 28</t>
  </si>
  <si>
    <t>ZDD24630</t>
  </si>
  <si>
    <t>Jidou 12-3l</t>
  </si>
  <si>
    <t>ZDD23940</t>
  </si>
  <si>
    <t>Qihuang 30</t>
  </si>
  <si>
    <t>ZDD24021</t>
  </si>
  <si>
    <t>Zheng 92116</t>
  </si>
  <si>
    <t>ZDD23277</t>
  </si>
  <si>
    <t>Maodou</t>
  </si>
  <si>
    <t>ZDD19131</t>
  </si>
  <si>
    <t>Er-hej-jan</t>
  </si>
  <si>
    <t>WDD00643</t>
  </si>
  <si>
    <t>Jindou 31</t>
  </si>
  <si>
    <t>ZDD24705</t>
  </si>
  <si>
    <t>ZDD23959</t>
  </si>
  <si>
    <t>ZDD24626</t>
  </si>
  <si>
    <t>ZDD10084</t>
  </si>
  <si>
    <t>Dahuangdou</t>
  </si>
  <si>
    <t>ZDD02891</t>
  </si>
  <si>
    <t>ZDD24757</t>
  </si>
  <si>
    <t>ZDD24659</t>
  </si>
  <si>
    <t>Zhonghuang 22</t>
  </si>
  <si>
    <t>ZDD23885</t>
  </si>
  <si>
    <t>ZDD23866</t>
  </si>
  <si>
    <t>ZDD02572</t>
  </si>
  <si>
    <t>Tianedan</t>
  </si>
  <si>
    <t>ZDD02096</t>
  </si>
  <si>
    <t>Delsoy 4210</t>
  </si>
  <si>
    <t>WDD01604</t>
  </si>
  <si>
    <t>United States, Missouri</t>
  </si>
  <si>
    <t>MN413</t>
  </si>
  <si>
    <t>ZDD24113</t>
  </si>
  <si>
    <t>Fendou 31</t>
  </si>
  <si>
    <t>ZDD18928</t>
  </si>
  <si>
    <t>7651-1</t>
  </si>
  <si>
    <t>ZDD01797</t>
  </si>
  <si>
    <t>L86-1436</t>
  </si>
  <si>
    <t>WDD01856</t>
  </si>
  <si>
    <t>Tiejiaohuang</t>
  </si>
  <si>
    <t>ZDD02883</t>
  </si>
  <si>
    <t>Lu 99-7</t>
  </si>
  <si>
    <t>ZDD24022</t>
  </si>
  <si>
    <t>L81-4871</t>
  </si>
  <si>
    <t>WDD00633</t>
  </si>
  <si>
    <t>Clark</t>
  </si>
  <si>
    <t>WDD00001</t>
  </si>
  <si>
    <t>Chichenglvhuangdou</t>
  </si>
  <si>
    <t>ZDD08238</t>
  </si>
  <si>
    <t>Mustang</t>
  </si>
  <si>
    <t>WDD01992</t>
  </si>
  <si>
    <t>Union</t>
  </si>
  <si>
    <t>WDD00617</t>
  </si>
  <si>
    <t>ZDD08024</t>
  </si>
  <si>
    <t>Xinyangyangyandou</t>
  </si>
  <si>
    <t>ZDD03570</t>
  </si>
  <si>
    <t>ZDD02611</t>
  </si>
  <si>
    <t>Zhongpin 95-5383</t>
  </si>
  <si>
    <t>ZDD23896</t>
  </si>
  <si>
    <t>Zhonghuang 16</t>
  </si>
  <si>
    <t>ZDD23879</t>
  </si>
  <si>
    <t>Qihuang 13</t>
  </si>
  <si>
    <t>ZDD02584</t>
  </si>
  <si>
    <t>ZDD19381</t>
  </si>
  <si>
    <t>Daheidou</t>
  </si>
  <si>
    <t>ZDD02159</t>
  </si>
  <si>
    <t>Cansidou</t>
  </si>
  <si>
    <t>ZDD02559</t>
  </si>
  <si>
    <t>L77-1794</t>
  </si>
  <si>
    <t>WDD01525</t>
  </si>
  <si>
    <t>Zheng 97210-6</t>
  </si>
  <si>
    <t>Youbian 30</t>
  </si>
  <si>
    <t>ZDD07987</t>
  </si>
  <si>
    <t>Han 195</t>
  </si>
  <si>
    <t>ZDD23958</t>
  </si>
  <si>
    <t>Zaoshuheidou</t>
  </si>
  <si>
    <t>ZDD19293</t>
  </si>
  <si>
    <t>Ina</t>
  </si>
  <si>
    <t>WDD01984</t>
  </si>
  <si>
    <t>Wandou 21</t>
  </si>
  <si>
    <t>ZDD24104</t>
  </si>
  <si>
    <t>L88-8226</t>
  </si>
  <si>
    <t>WDD01494</t>
  </si>
  <si>
    <t>Lvrouheipidou</t>
  </si>
  <si>
    <t>ZDD20340</t>
  </si>
  <si>
    <t>Ooyachi-2</t>
  </si>
  <si>
    <t>WDD00626</t>
  </si>
  <si>
    <t>Xiataizimoshidou</t>
  </si>
  <si>
    <t>ZDD18524</t>
  </si>
  <si>
    <t>Pixiansilicao</t>
  </si>
  <si>
    <t>ZDD03741</t>
  </si>
  <si>
    <t>Williams 82</t>
  </si>
  <si>
    <t>WDD00585</t>
  </si>
  <si>
    <t>Jiguan52</t>
  </si>
  <si>
    <t>ZDD23916</t>
  </si>
  <si>
    <t>Zhongdou 34</t>
  </si>
  <si>
    <t>China, Hubei</t>
  </si>
  <si>
    <t>Zhonghuang 15</t>
  </si>
  <si>
    <t>ZDD23878</t>
  </si>
  <si>
    <t>WDD02137</t>
  </si>
  <si>
    <t>ZDD23915</t>
  </si>
  <si>
    <t>Shuyangchunheidoubing</t>
  </si>
  <si>
    <t>ZDD3842</t>
  </si>
  <si>
    <t>L78-379</t>
  </si>
  <si>
    <t>WDD01524</t>
  </si>
  <si>
    <t>Zheng 02060-0-7-2</t>
  </si>
  <si>
    <t>Yudou 18</t>
  </si>
  <si>
    <t>ZDD19409</t>
  </si>
  <si>
    <t>L88-8431</t>
  </si>
  <si>
    <t>WDD01493</t>
  </si>
  <si>
    <t>Chaleston</t>
  </si>
  <si>
    <t>WDD01946</t>
  </si>
  <si>
    <t>Franklin</t>
  </si>
  <si>
    <t>WDD00602</t>
  </si>
  <si>
    <t>L85-2378</t>
  </si>
  <si>
    <t>WDD01498</t>
  </si>
  <si>
    <t>Pixie</t>
  </si>
  <si>
    <t>WDD00613</t>
  </si>
  <si>
    <t>L82-2020</t>
  </si>
  <si>
    <t>WDD01510</t>
  </si>
  <si>
    <t>Miyunlaoyelian</t>
  </si>
  <si>
    <t>ZDD08018</t>
  </si>
  <si>
    <t>L77-1863</t>
  </si>
  <si>
    <t>WDD01531</t>
  </si>
  <si>
    <t>Longjiangdali × Su</t>
  </si>
  <si>
    <t>Zhongpin 661</t>
  </si>
  <si>
    <t>ZDD23893</t>
  </si>
  <si>
    <t>L87-0482</t>
  </si>
  <si>
    <t>WDD01857</t>
  </si>
  <si>
    <t>L77-5632</t>
  </si>
  <si>
    <t>WDD01530</t>
  </si>
  <si>
    <t>L83-4744</t>
  </si>
  <si>
    <t>WDD01503</t>
  </si>
  <si>
    <t>Gnome 85</t>
  </si>
  <si>
    <t>WDD00649</t>
  </si>
  <si>
    <t>Kim</t>
  </si>
  <si>
    <t>WDD00575</t>
  </si>
  <si>
    <t>Nile</t>
  </si>
  <si>
    <t>WDD01612</t>
  </si>
  <si>
    <t>L88-8739</t>
  </si>
  <si>
    <t>WDD01490</t>
  </si>
  <si>
    <t>Xiaoqingdou</t>
  </si>
  <si>
    <t>ZDD09136</t>
  </si>
  <si>
    <t>Zhongpin 662</t>
  </si>
  <si>
    <t>ZDD23894</t>
  </si>
  <si>
    <t>PI 547893</t>
  </si>
  <si>
    <t>WDD01507</t>
  </si>
  <si>
    <t>PI 547872</t>
  </si>
  <si>
    <t>WDD01501</t>
  </si>
  <si>
    <t>Xinliuqing</t>
  </si>
  <si>
    <t>ZDD11453</t>
  </si>
  <si>
    <t>Siliyuan</t>
  </si>
  <si>
    <t>ZDD02764</t>
  </si>
  <si>
    <t>Amsoy</t>
  </si>
  <si>
    <t>WDD00528</t>
  </si>
  <si>
    <t>Heidou</t>
  </si>
  <si>
    <t>ZDD08472</t>
  </si>
  <si>
    <t>Boaihongpizaojiao</t>
  </si>
  <si>
    <t>ZDD03540</t>
  </si>
  <si>
    <t>Spry</t>
  </si>
  <si>
    <t>WDD01616</t>
  </si>
  <si>
    <t>PI 547838</t>
  </si>
  <si>
    <t>WDD01526</t>
  </si>
  <si>
    <t>PI 547850</t>
  </si>
  <si>
    <t>WDD01520</t>
  </si>
  <si>
    <t>Zheng 9525</t>
  </si>
  <si>
    <t>ZDD24034</t>
  </si>
  <si>
    <t>Pingdinghuangdou</t>
  </si>
  <si>
    <t>ZDD02864</t>
  </si>
  <si>
    <t>PI 547888</t>
  </si>
  <si>
    <t>WDD01491</t>
  </si>
  <si>
    <t>Jindou 21</t>
  </si>
  <si>
    <t>ZDD23987</t>
  </si>
  <si>
    <t>KD01</t>
  </si>
  <si>
    <t>Baipihuangdou</t>
  </si>
  <si>
    <t>ZDD01983</t>
  </si>
  <si>
    <t>PI54703</t>
  </si>
  <si>
    <t>WDD00007</t>
  </si>
  <si>
    <t>Diliuhuangdou-2</t>
  </si>
  <si>
    <t>ZDD01683</t>
  </si>
  <si>
    <t>Kefeng 53</t>
  </si>
  <si>
    <t>ZDD24625</t>
  </si>
  <si>
    <t xml:space="preserve">Delsoy </t>
  </si>
  <si>
    <t>WDD01605</t>
  </si>
  <si>
    <t>Korea, South, Kyonggi</t>
  </si>
  <si>
    <t>Wandou 16</t>
  </si>
  <si>
    <t>ZDD24101</t>
  </si>
  <si>
    <t>L85-2029</t>
  </si>
  <si>
    <t>WDD01874</t>
  </si>
  <si>
    <t>Huaiyangchundou</t>
  </si>
  <si>
    <t>Zheng 99048</t>
  </si>
  <si>
    <t>Zhongdou 33</t>
  </si>
  <si>
    <t>Qingdou</t>
  </si>
  <si>
    <t>ZDD18771</t>
  </si>
  <si>
    <t>Yudou 22</t>
  </si>
  <si>
    <t>ZDD19410</t>
  </si>
  <si>
    <t>Xiaomidou</t>
  </si>
  <si>
    <t>ZDD02913</t>
  </si>
  <si>
    <t>L84-2235</t>
  </si>
  <si>
    <t>WDD01854</t>
  </si>
  <si>
    <t>Xiaoheidou</t>
  </si>
  <si>
    <t>ZDD09279</t>
  </si>
  <si>
    <t>Zheng 8516</t>
  </si>
  <si>
    <t>ZDD10100</t>
  </si>
  <si>
    <t>Yuandou</t>
  </si>
  <si>
    <t>ZDD01761</t>
  </si>
  <si>
    <t>Yudou 12</t>
  </si>
  <si>
    <t>ZDD19406</t>
  </si>
  <si>
    <t>Ji9-3l-2</t>
  </si>
  <si>
    <t>Bailudou</t>
  </si>
  <si>
    <t>ZDD08728</t>
  </si>
  <si>
    <t>Miyangxiaozihuang</t>
  </si>
  <si>
    <t>ZDD03153</t>
  </si>
  <si>
    <t>Huaheihu</t>
  </si>
  <si>
    <t>ZDD18558</t>
  </si>
  <si>
    <t>Delsoy 4710</t>
  </si>
  <si>
    <t>WDD01606</t>
  </si>
  <si>
    <t>United States,Missouri</t>
  </si>
  <si>
    <t>L85-2308</t>
  </si>
  <si>
    <t>WDD01500</t>
  </si>
  <si>
    <t>Qisiwa</t>
  </si>
  <si>
    <t>ZDD19144</t>
  </si>
  <si>
    <t>Liushiribaidou</t>
  </si>
  <si>
    <t>ZDD08928</t>
  </si>
  <si>
    <t>Pixianzhanzhuangliuyuexian</t>
  </si>
  <si>
    <t>ZDD3740</t>
  </si>
  <si>
    <t>Datianedan</t>
  </si>
  <si>
    <t>ZDD02892</t>
  </si>
  <si>
    <t>Dongshan 69</t>
  </si>
  <si>
    <t>ZDD18870</t>
  </si>
  <si>
    <t>ZDD09832</t>
  </si>
  <si>
    <t>Fendou 62</t>
  </si>
  <si>
    <t>ZDD23968</t>
  </si>
  <si>
    <t>L88-5492</t>
  </si>
  <si>
    <t>Shang 951099</t>
  </si>
  <si>
    <t>ZDD23269</t>
  </si>
  <si>
    <t>Delsoy 4900</t>
  </si>
  <si>
    <t>WDD01607</t>
  </si>
  <si>
    <t>Meng 9793-1</t>
  </si>
  <si>
    <t>Miyangniumaohuang</t>
  </si>
  <si>
    <t>ZDD03293</t>
  </si>
  <si>
    <t>Avery</t>
  </si>
  <si>
    <t>WDD00647</t>
  </si>
  <si>
    <t>Jidou17</t>
  </si>
  <si>
    <t>ZDD24685</t>
  </si>
  <si>
    <t>ZDD02615</t>
  </si>
  <si>
    <t>ZDD02114</t>
  </si>
  <si>
    <t>Xiaheidou</t>
  </si>
  <si>
    <t>ZDD02400</t>
  </si>
  <si>
    <t>Qing 6</t>
  </si>
  <si>
    <t>ZDD02921</t>
  </si>
  <si>
    <t>Pixiandazihuacao</t>
  </si>
  <si>
    <t>ZDD03739</t>
  </si>
  <si>
    <t>ZDD02134</t>
  </si>
  <si>
    <t>Lvpihuangdou</t>
  </si>
  <si>
    <t>ZDD19027</t>
  </si>
  <si>
    <t>PI 253666A</t>
  </si>
  <si>
    <t>WDD00627</t>
  </si>
  <si>
    <t>Verde</t>
  </si>
  <si>
    <t>WDD00582</t>
  </si>
  <si>
    <t>Miyangbaidou</t>
  </si>
  <si>
    <t>ZDD03260</t>
  </si>
  <si>
    <t>Yuxuan 13</t>
  </si>
  <si>
    <t>ZDD08697</t>
  </si>
  <si>
    <t>Huanggandou</t>
  </si>
  <si>
    <t>ZDD02149</t>
  </si>
  <si>
    <t>Zheng 97196</t>
  </si>
  <si>
    <t>ZDD24053</t>
  </si>
  <si>
    <t>Huipizhiheidou</t>
  </si>
  <si>
    <t>ZDD02315</t>
  </si>
  <si>
    <t>Heheidou</t>
  </si>
  <si>
    <t>ZDD02551</t>
  </si>
  <si>
    <t>Zhonghuang 39</t>
  </si>
  <si>
    <t>ZDD24640</t>
  </si>
  <si>
    <t>Xiaobaidou-2</t>
  </si>
  <si>
    <t>ZDD8986</t>
  </si>
  <si>
    <t>Xizhoujiwohuang</t>
  </si>
  <si>
    <t>ZDD3237</t>
  </si>
  <si>
    <t>Hualvdou</t>
  </si>
  <si>
    <t>ZDD10129</t>
  </si>
  <si>
    <t>Pixianhongmaoyou</t>
  </si>
  <si>
    <t>ZDD03733</t>
  </si>
  <si>
    <t>nf58</t>
  </si>
  <si>
    <t>Zao5241</t>
  </si>
  <si>
    <t>Huayou 4120</t>
  </si>
  <si>
    <t>Huayou 542</t>
  </si>
  <si>
    <t>ZDD18568</t>
  </si>
  <si>
    <t>Jidou 11</t>
  </si>
  <si>
    <t>Jidou 15</t>
  </si>
  <si>
    <t>Jidou 16</t>
  </si>
  <si>
    <t>Jidou 18</t>
  </si>
  <si>
    <t>Jidou 19</t>
  </si>
  <si>
    <t>Jidou 20</t>
  </si>
  <si>
    <t>Kexuan 93</t>
  </si>
  <si>
    <t>SE</t>
  </si>
  <si>
    <t>SNP.set</t>
  </si>
  <si>
    <t>rrBLUP</t>
  </si>
  <si>
    <t>22SNP.marker</t>
  </si>
  <si>
    <r>
      <t>r</t>
    </r>
    <r>
      <rPr>
        <vertAlign val="subscript"/>
        <sz val="11"/>
        <color theme="1"/>
        <rFont val="Calibri"/>
        <family val="2"/>
        <scheme val="minor"/>
      </rPr>
      <t>x100</t>
    </r>
  </si>
  <si>
    <t>random.22 SNPs</t>
    <phoneticPr fontId="1" type="noConversion"/>
  </si>
  <si>
    <t>random.100 SNPs</t>
    <phoneticPr fontId="1" type="noConversion"/>
  </si>
  <si>
    <t>random.250 SNPs</t>
    <phoneticPr fontId="1" type="noConversion"/>
  </si>
  <si>
    <t>random.500 SNPs</t>
    <phoneticPr fontId="1" type="noConversion"/>
  </si>
  <si>
    <t>random.1000 SNPs</t>
    <phoneticPr fontId="1" type="noConversion"/>
  </si>
  <si>
    <t>random.2000 SNPs</t>
    <phoneticPr fontId="1" type="noConversion"/>
  </si>
  <si>
    <t>random.5000 SNPs</t>
    <phoneticPr fontId="1" type="noConversion"/>
  </si>
  <si>
    <t>all.10115 SNPs</t>
    <phoneticPr fontId="1" type="noConversion"/>
  </si>
  <si>
    <t>2-fold</t>
  </si>
  <si>
    <t>3-fold</t>
  </si>
  <si>
    <t>4-fold</t>
  </si>
  <si>
    <t>5-fold</t>
  </si>
  <si>
    <t>6-fold</t>
  </si>
  <si>
    <t>7-fold</t>
  </si>
  <si>
    <t>8-fold</t>
  </si>
  <si>
    <t>9-fold</t>
  </si>
  <si>
    <t>10-fold</t>
  </si>
  <si>
    <t>Bayesian LASSO</t>
    <phoneticPr fontId="1" type="noConversion"/>
  </si>
  <si>
    <t>SNP set</t>
  </si>
  <si>
    <t>r-value</t>
  </si>
  <si>
    <t>Sn</t>
  </si>
  <si>
    <t>10115 SNPs</t>
  </si>
  <si>
    <t>22 markers</t>
    <phoneticPr fontId="1" type="noConversion"/>
  </si>
  <si>
    <t>mean</t>
    <phoneticPr fontId="1" type="noConversion"/>
  </si>
  <si>
    <t>merge</t>
    <phoneticPr fontId="1" type="noConversion"/>
  </si>
  <si>
    <t>r-value</t>
    <phoneticPr fontId="1" type="noConversion"/>
  </si>
  <si>
    <t>Sn</t>
    <phoneticPr fontId="1" type="noConversion"/>
  </si>
  <si>
    <t>SNP set</t>
    <phoneticPr fontId="1" type="noConversion"/>
  </si>
  <si>
    <t>2-fold</t>
    <phoneticPr fontId="1" type="noConversion"/>
  </si>
  <si>
    <t>3-fold</t>
    <phoneticPr fontId="1" type="noConversion"/>
  </si>
  <si>
    <t>4-fold</t>
    <phoneticPr fontId="1" type="noConversion"/>
  </si>
  <si>
    <t>5-fold</t>
    <phoneticPr fontId="1" type="noConversion"/>
  </si>
  <si>
    <t>6-fold</t>
    <phoneticPr fontId="1" type="noConversion"/>
  </si>
  <si>
    <t>7-fold</t>
    <phoneticPr fontId="1" type="noConversion"/>
  </si>
  <si>
    <t>8-fold</t>
    <phoneticPr fontId="1" type="noConversion"/>
  </si>
  <si>
    <t>9-fold</t>
    <phoneticPr fontId="1" type="noConversion"/>
  </si>
  <si>
    <t>10-fold</t>
    <phoneticPr fontId="1" type="noConversion"/>
  </si>
  <si>
    <t>10115 SNPs</t>
    <phoneticPr fontId="1" type="noConversion"/>
  </si>
  <si>
    <t>Pedigree</t>
  </si>
  <si>
    <t>BC1F3 plant selected from cross (Vinton 81 × B216) × Vinton 81</t>
  </si>
  <si>
    <t>Harosoy(6) ×PI 91160</t>
  </si>
  <si>
    <t>NA</t>
  </si>
  <si>
    <t>L2(6)×Kingwa</t>
  </si>
  <si>
    <t>Harosoy(6)× Columbia</t>
  </si>
  <si>
    <t>Harosoy(6)×T176</t>
  </si>
  <si>
    <t>Harosoy(6) ×Columbia</t>
  </si>
  <si>
    <t>Harosoy(6)× PI 91160</t>
  </si>
  <si>
    <t>Clark(6)× L70-6494 (H(5)× D54-2437)</t>
  </si>
  <si>
    <t>Harosoy(6)×PI 86024</t>
  </si>
  <si>
    <t>BSR 101/CN210, F3</t>
  </si>
  <si>
    <t xml:space="preserve">NA </t>
  </si>
  <si>
    <t>Aijiaozao×Xiang78-141</t>
  </si>
  <si>
    <t>L69-4268,G d1 x L69-4267,d1 d2</t>
  </si>
  <si>
    <t>Williams(6) × (Clark 63(3) × PI 229342)</t>
  </si>
  <si>
    <t>Kexi8 × Tie4117</t>
  </si>
  <si>
    <t>L2(6) ×Laredo</t>
  </si>
  <si>
    <t>Yi112(Youbian 30×Clark63) ×Shanghaihongmangzaomaodou</t>
  </si>
  <si>
    <t>Ti15176 × Century-2,3</t>
  </si>
  <si>
    <t>Yi-2 (Youbian30× Clark 63)× Hobbit</t>
  </si>
  <si>
    <t>L2(6)×Seneca</t>
  </si>
  <si>
    <t>Shengli 3</t>
  </si>
  <si>
    <t>D90{168(Fengjiao 66-22×Taiyuanzao) × Tie7517[Tiefeng19 (Tiefeng3 × 5621)×Amsoy]}×Ti</t>
  </si>
  <si>
    <t>Jinyi 20 × Zhongzuo 90052-76</t>
  </si>
  <si>
    <t>Jidou 12{You 83-14(Mengcheng NO.6×Clark)×Jinda 7826[H65(Tianedan)×Zhilibaimao ]}×Su-3L</t>
  </si>
  <si>
    <t>You 83-14(Mengcheng NO.6×Clark)×Jinda 7826[H65(Tianedan)×Zhilibaimao ]</t>
  </si>
  <si>
    <t>Amcor(6)× Williams 82</t>
  </si>
  <si>
    <t>Elgin ×Asgrow 'A1937'</t>
  </si>
  <si>
    <t>Zhongdou19 × L81-4590</t>
  </si>
  <si>
    <t>L64-4584,E2×L73-1543,e3</t>
  </si>
  <si>
    <t>Williams 82(6)× PI 157440</t>
  </si>
  <si>
    <t>Sprite (7)× Williams 82</t>
  </si>
  <si>
    <t>Williams(6)× L69-5343,Clark Rps1 rxp -I r Im</t>
  </si>
  <si>
    <t>L81-4352,Rps1-c Rps2 Rj2×  (L75-6141,Rpm Rps1× L76-1988,Rps2 Rj2</t>
  </si>
  <si>
    <t>Asgrow 3127 ×  L24</t>
  </si>
  <si>
    <t>Williams(6) ×  T259H</t>
  </si>
  <si>
    <t>Williams(6) ×  (Clark(6) x T117)</t>
  </si>
  <si>
    <t>Ludou 11</t>
  </si>
  <si>
    <t>Ludou6 × Beijing8201[Wei107(Jvxuan23×5905)×Tiefeng18]</t>
  </si>
  <si>
    <t>Williams(2) ×  PI 88788</t>
  </si>
  <si>
    <t>Williams × Ransom</t>
  </si>
  <si>
    <t>Williams×  Ransom</t>
  </si>
  <si>
    <t>Hobbit(6) × Williams 82</t>
  </si>
  <si>
    <t>Hobbit ×  PI 408016B</t>
  </si>
  <si>
    <t>Platte ×  A3127</t>
  </si>
  <si>
    <t>Williams 82(6) × PI 157440</t>
  </si>
  <si>
    <t>Co60γ radiation of Mengqing 13</t>
  </si>
  <si>
    <t>Yudou 13{Zheng80024-10×Haijiao 07[Zheng76064×Zheng 79076(Zheng 74046×Shang 7608)]}×Zheng 85558-0-5</t>
  </si>
  <si>
    <t>Ji 3045×Qifeng 850</t>
  </si>
  <si>
    <t>Jidou 12×Suzuyutaka-2</t>
  </si>
  <si>
    <t>Zhongpin 661(Williams82×Bufallo )× Century-2</t>
  </si>
  <si>
    <t>PI486355</t>
  </si>
  <si>
    <t>Ti15176(Yudou NO.8×L81-4590)× Century -2.3</t>
  </si>
  <si>
    <t>Ji 3045×Wei 8640</t>
  </si>
  <si>
    <t>Geng 283×1259</t>
  </si>
  <si>
    <t>Xu 8318×Zao 5241</t>
  </si>
  <si>
    <t>Zhongpin 661×91-1</t>
  </si>
  <si>
    <t>Williams(6)× PI 408251</t>
  </si>
  <si>
    <t>Ji3045×Wei 8640</t>
  </si>
  <si>
    <t>L6(6)× PI 157440</t>
  </si>
  <si>
    <t>Fayette× Pyramid.</t>
  </si>
  <si>
    <t>7611-3-3 × Youbian 30</t>
  </si>
  <si>
    <t>Qihuang NO.1×Yeqi NO.1</t>
  </si>
  <si>
    <t>8205 xixuan (79-4 ×7588)</t>
  </si>
  <si>
    <t>Williams(7) × Kingwa</t>
  </si>
  <si>
    <t>[58-161(Binhaidabaihua xixuan)×Xudou NO.1(Fengdihuang×Gongjiao 5201)]F3 radiation mutagenesis</t>
  </si>
  <si>
    <t>Jack× Hartwig</t>
  </si>
  <si>
    <t>Williams(6) ×  PI 86972-1</t>
  </si>
  <si>
    <t>Williams(7)× Kingwa</t>
  </si>
  <si>
    <t>Jidou NO.9×Century-2</t>
  </si>
  <si>
    <t>You 92-570×You 88-25</t>
  </si>
  <si>
    <t>Williams(6) x PI 96983</t>
  </si>
  <si>
    <t>Williams(6) x Raiden,PI 360844</t>
  </si>
  <si>
    <t>L12 (Clark 63 isoline)× Custer</t>
  </si>
  <si>
    <t>Williams 82(6)×  PI 200492</t>
  </si>
  <si>
    <t>Williams× Ransom</t>
  </si>
  <si>
    <t>Williams(6)× Jefferson</t>
  </si>
  <si>
    <t>Williams(7)× Harrel</t>
  </si>
  <si>
    <t>Williams 82(6) × PI 459025</t>
  </si>
  <si>
    <t>Williams(6) × L69-5343, Clark Rps1 rxp -I r Im</t>
  </si>
  <si>
    <t>L78-379,Rsv1× L80-5493,Rpm Rps1-k</t>
  </si>
  <si>
    <t>Gnome(6) × Williams 82</t>
  </si>
  <si>
    <t>Forrest x Union</t>
  </si>
  <si>
    <t>L79-1224,Dt2 Rps1-k×  (L79-1178,Dt2 Rpm Rps1 x L80-5230,Dt2 Rsv1)</t>
  </si>
  <si>
    <t>Williams(6) × PI 196172</t>
  </si>
  <si>
    <t>Williams(6)× PI 229324</t>
  </si>
  <si>
    <t>Mengcheng 312×Mengchengdaqingdou</t>
  </si>
  <si>
    <t>Adams× Harosoy</t>
  </si>
  <si>
    <t>{[[(Hawkeye ×  Lee) ×  (Hawkeye× Lee)] ×  Harosoy-dt1]× Elf}× {[(Hill-Rps3× Dyer)× (Clark-dt1 El e2 t × Harosoy-dt1)]× Essex}</t>
  </si>
  <si>
    <t>Will× L75-6867,Im</t>
  </si>
  <si>
    <t>Zheng 100×Zhumeijin</t>
  </si>
  <si>
    <t>L75-6125,Rpm Rps1× L77-1818,Rps1-b hm</t>
  </si>
  <si>
    <t xml:space="preserve">Selected from PI 85355 </t>
  </si>
  <si>
    <t>Williams(6)×  (Clark 63(2)× PI 86150)</t>
  </si>
  <si>
    <t>Zheng 87174{Zheng 85349[Zheng 80086(Zheng 76064×Sijiaoqi)×Zheng 74046]×Zheng 86263(Zhengchangye 18×Mei-2)}×Zheng 84240[Yuejin NO.5×Zheng77249(Zheng 74046×Zheng 76066)]</t>
  </si>
  <si>
    <t>Zheng 77249{Zheng74046×Zheng 76066[Zheng 7104(Qinyangshuibaidou × Qihuang13) × Xuzhou 421]}× Zhenghaijiao 17-0[Zheng 76064×Zheng 751(Shanghaidahuangdou×Zidadou)]</t>
  </si>
  <si>
    <t>L77-443 × L77-906</t>
  </si>
  <si>
    <t>Williams(6) × Dorman</t>
  </si>
  <si>
    <t>Mutant found in Williams in 1980 from a farm on Windsor Road, Champaign, Illinois</t>
  </si>
  <si>
    <t>Lu 96150</t>
  </si>
  <si>
    <t>Shang 86118(Shang 81-4-0×Shang 7909-1-1-1-0)×Fu 8329-1</t>
  </si>
  <si>
    <t>A5424× Mack</t>
  </si>
  <si>
    <t>Bedford× Crawford</t>
  </si>
  <si>
    <t>Hobbit× Zao 5241[Xi7476×7527-1-1(Yanli ×Williams)]</t>
  </si>
  <si>
    <t>Jvxuan 23</t>
  </si>
  <si>
    <t>Jimoyoudou xixuan</t>
  </si>
  <si>
    <t>Zhongnongshi-1</t>
  </si>
  <si>
    <t>Aoda x A50-7445 (Richland x Jogun)</t>
  </si>
  <si>
    <t>Zheng 100×Zheng 93048(Zheng 8910×Zheng 8930)</t>
  </si>
  <si>
    <t>Zhongpin 661×Zhognhuang 14</t>
  </si>
  <si>
    <t>ZDD23948</t>
  </si>
  <si>
    <t>Xi7476×7527-1-1(Yanli ×Williams)</t>
  </si>
  <si>
    <t>ZDD23901</t>
  </si>
  <si>
    <t>Zhongzuo 83-D50×7510</t>
  </si>
  <si>
    <t>ZDD23902</t>
  </si>
  <si>
    <t>T102×Jinyi D90</t>
  </si>
  <si>
    <t>ZDD24700</t>
  </si>
  <si>
    <t>Zheng 77249×Cang 9403(Kefeng 6×Jianyedou)</t>
  </si>
  <si>
    <t>ZDD24701</t>
  </si>
  <si>
    <t>Wei 8640×Cang 8915</t>
  </si>
  <si>
    <t>ZDD23957</t>
  </si>
  <si>
    <t>Han 73(Jidou 4×Tie7533)×Zhongzuo 87-D06</t>
  </si>
  <si>
    <t>Han 73(Jidou 4×Tie 7533)×Han 81(7431-242×Jidou 4)</t>
  </si>
  <si>
    <t>ZDD24698</t>
  </si>
  <si>
    <t>Mei 4550×Jidou 11</t>
  </si>
  <si>
    <t>ZDD23956</t>
  </si>
  <si>
    <t>“8903” chemical mutagenesis(0.4%EMS)</t>
  </si>
  <si>
    <t>ZDD23955</t>
  </si>
  <si>
    <t>“85-D50” chemical mutagenesis(0.2%EDS+1PPMpyM)</t>
  </si>
  <si>
    <t>ZDD24696</t>
  </si>
  <si>
    <t>Ethyl methane sulfonate and Bleomycin combined treatment “Youbiandali”</t>
  </si>
  <si>
    <t>ZDD23944</t>
  </si>
  <si>
    <t>Xudou 424×Huanghuadalihei</t>
  </si>
  <si>
    <t>ZDD18630</t>
  </si>
  <si>
    <t>Niumaohuang line selection×Willimas</t>
  </si>
  <si>
    <t>ZDD18569</t>
  </si>
  <si>
    <t>ZDD18631</t>
  </si>
  <si>
    <t>Guangpingniumaohuang×Provar</t>
  </si>
  <si>
    <t>ZDD23086</t>
  </si>
  <si>
    <t>ZDD24682</t>
  </si>
  <si>
    <t>Willimas×Xi 7476</t>
  </si>
  <si>
    <t>ZDD24683</t>
  </si>
  <si>
    <t>ZDD23910</t>
  </si>
  <si>
    <t>ZDD24684</t>
  </si>
  <si>
    <t>ZDD24686</t>
  </si>
  <si>
    <t>Tegaogan×Qingsi</t>
  </si>
  <si>
    <t>ZDD24687</t>
  </si>
  <si>
    <t>MS1 genic male stetile population recurrent selection</t>
  </si>
  <si>
    <t>ZDD24688</t>
  </si>
  <si>
    <t>Jidou 21</t>
  </si>
  <si>
    <t>ZDD23960</t>
  </si>
  <si>
    <t>ZDD24702</t>
  </si>
  <si>
    <t>Jishenhuangdou system selection</t>
  </si>
  <si>
    <t>ZDD24691</t>
  </si>
  <si>
    <t>Ethyl methane sulfonate and Bleomycin combined treatment "Branch 2"</t>
  </si>
  <si>
    <t>ZDD24692</t>
  </si>
  <si>
    <t>Ethyl methane sulfonate and Bleomycin combined treatment "Jidou 8"</t>
  </si>
  <si>
    <t>ZDD24693</t>
  </si>
  <si>
    <t>75-14×Jinyi 16</t>
  </si>
  <si>
    <t>ZDD24694</t>
  </si>
  <si>
    <t>Ethyl methane sulfonate soaking "Branch 2"</t>
  </si>
  <si>
    <t>ZDD24695</t>
  </si>
  <si>
    <t>Ethyl methane sulfonate soaking "70-3"</t>
  </si>
  <si>
    <t>Jinda701(Jinda501×Jindou No.1)× Hejiao77-207</t>
  </si>
  <si>
    <t>Jidou No.7</t>
  </si>
  <si>
    <t>Williams × Chengdou No.1</t>
  </si>
  <si>
    <t>Xudou No.10</t>
  </si>
  <si>
    <t>Xu7512(Xudou No.1×Clark63) × Xu 8226(Xudou No.3×Qihuang 23)</t>
  </si>
  <si>
    <t>Ludou No.4</t>
  </si>
  <si>
    <t>Zaoshu No.6</t>
  </si>
  <si>
    <t>Yudou No.8(Zheng135× Sidou No.2) × Zhongzuo90052-76[ Shanghaihongmangzaomaodou×Yi112(Youbian30×Clark63)]</t>
  </si>
  <si>
    <t>Zhonghuang No.4</t>
  </si>
  <si>
    <t>Zhonghuang No.10</t>
  </si>
  <si>
    <t>Wenfeng No.7[Jvxuan23(Jimoyoudou xuanxi)×Qihuang No.1] ×Ludou No.4{Yuejin No.4 (Jvxuan 23×5905)×7110[Magnolia×69-2(Dahuapi xuanxi)]}</t>
  </si>
  <si>
    <t>Zhongpin 661(Willimas×Shuiniu)×8032[7322-111(Provar×Niumaohuang) ×Willimas]</t>
  </si>
  <si>
    <t>Jindou No.1(Dabaima Line selection)  × PY</t>
  </si>
  <si>
    <t>Ludou No.4× L83-4387</t>
  </si>
  <si>
    <t>Sijiaoqi[Jvxuan 23(Jimoyoudou)×5905]×Hanfeng No.1</t>
  </si>
  <si>
    <t>Yanhuang No.3</t>
  </si>
  <si>
    <t>Dongjie No.1×Wei 80{Qihuang No.1×Jiti No.5[Hailunjinyuan×Huangda 102(Huangbaozhu×Dabaimei)]}</t>
  </si>
  <si>
    <t>Luning No.1</t>
  </si>
  <si>
    <t>Kexi No.5(58-161×Xudou No.1)×SRF307</t>
  </si>
  <si>
    <t>Ji 3045[Ludou No.4(Yuejin No.4×7110)×Beijingxiaoheidou]×Huai 8640{Ludou No.6[Wei 107(Jvxuan 23×5905)×Tiefeng 18]×Beijing 8201}</t>
  </si>
  <si>
    <t>Ti15176(Yudou No.8×L81-4590)× Century -2.3</t>
  </si>
  <si>
    <t>Zheng 504{Zheng 8218[Zheng 64-3(Zheng 7104×Hualvdou)×Zhengchangjiao 10(Yuejin No.5×Zheng 7405)]×You 82-10}×Zheng 100(Yudou 13 ×Zheng85558-0-5)</t>
  </si>
  <si>
    <t>Handou No.5</t>
  </si>
  <si>
    <t>Kexin No.3</t>
  </si>
  <si>
    <t>"Yudou No.2" chemical mutagenesis(EMS)</t>
  </si>
  <si>
    <t>Zaofeng No.1</t>
  </si>
  <si>
    <t xml:space="preserve"> Jvxuan 23 (Jimoyoudou xixuan)×5905 (Xinhuangdou × Tiejiaohuang )</t>
  </si>
  <si>
    <t>Puhai No.10</t>
  </si>
  <si>
    <t>Yudou No.10 [Zheng77249 (Zheng74046 ×Zheng76066) × Zhenghaijiao 17-0(Zheng 76064 × Zheng 751)] × Yudou No.8[Zheng74046-0-1-0 natural variation(Zhengzhou 135×Sidou No.4) ]</t>
  </si>
  <si>
    <t>Zhongye No.2</t>
  </si>
  <si>
    <t>Kexin No.4</t>
  </si>
  <si>
    <t>Qihuang No.1</t>
  </si>
  <si>
    <t>Wandou 16 (Plasma treated mutant)× Yudou No.10</t>
  </si>
  <si>
    <t>Bisong×(Jinai No.5×Jinyuan No.1)×(Yuejin No.4×Jindou No.4)</t>
  </si>
  <si>
    <t>Kefeng No.6</t>
  </si>
  <si>
    <t>Wenfeng No.7</t>
  </si>
  <si>
    <t>Jvxuan 23(Jimoyoudou) ×Qihuang No.1</t>
  </si>
  <si>
    <t>Ludou No.4×Zhongpin 661</t>
  </si>
  <si>
    <t>Gaozuoxuan No.1</t>
  </si>
  <si>
    <t>Han73[Jidou No.4(Niumaohuang variant×Williams)×Tie 7533]×Han 81[Sheng 7431-242×Jidou No.4(Niumaohuang variant×Williams)]</t>
  </si>
  <si>
    <t>Wandou No.10×Zhongpin660</t>
  </si>
  <si>
    <t>Xinbada No.2</t>
  </si>
  <si>
    <t>Jiwuxing No.1</t>
  </si>
  <si>
    <t>Zheng 80024-10{Yuejin No.5× Zheng 77249[Zheng 74046(Zhengzhou 135× Sidou No.2)×Zheng 76066(Zheng 7104×Xuzhou 421)]}×Zhongdou 19</t>
  </si>
  <si>
    <t>Zao 5 li (Zaoshu 14 xixuan)× Ludou No.4</t>
  </si>
  <si>
    <t>Jindou 14(Yangyandadou×Fushanchadou)×[Linxianbaidou×Jindou No.2 ( Xiaohuangdou×Fengdihuang)]</t>
  </si>
  <si>
    <t>7409{Tie 4117×Kehuang No.8[58-161(Binhaidabaihua xixuan)×Xudou No.1(Xudou 126×Mamotan)]} ×Youbian 30</t>
  </si>
  <si>
    <t>Kexi No.8×Xudou No.1</t>
  </si>
  <si>
    <t>You 92-570×Edou No.4</t>
  </si>
  <si>
    <t>Williams(6)×  (Clark 63(2) × PI 86150)</t>
  </si>
  <si>
    <t>Zheng 8218 [Zheng 64-3 (Zheng7104 ×Hualvdou )×Zhengchangjiao 10 (Yuejin NO.5× Zheng 7405-1-1-3-1)]×You 82-10</t>
  </si>
  <si>
    <t>Zhongdou No.8</t>
  </si>
  <si>
    <t>(1138-2×Clark)F3×Mengqing No.6</t>
  </si>
  <si>
    <t xml:space="preserve">Cangdou No.4 </t>
  </si>
  <si>
    <t xml:space="preserve">Cangdou No.5 </t>
  </si>
  <si>
    <t xml:space="preserve">Cangdou No.6 </t>
  </si>
  <si>
    <t xml:space="preserve">Cangdou No.7 </t>
  </si>
  <si>
    <t xml:space="preserve">Handou No.3 </t>
  </si>
  <si>
    <t xml:space="preserve">Handou No.4 </t>
  </si>
  <si>
    <t xml:space="preserve">Handou No.7 </t>
  </si>
  <si>
    <t xml:space="preserve">Huayou No.5 </t>
  </si>
  <si>
    <t>Ji nf 37</t>
  </si>
  <si>
    <t>8460-3[Jidou 4×7542-12(Willimas×Tiefeng17)] ×Zao 5241[Xi 7476×(Yanli×Willimas)]</t>
  </si>
  <si>
    <t>Jidou No.3</t>
  </si>
  <si>
    <t>Jidou No.4</t>
  </si>
  <si>
    <t>Jidou No.5</t>
  </si>
  <si>
    <t>Amsoy×Kefeng No.4</t>
  </si>
  <si>
    <t>Jidou No.6</t>
  </si>
  <si>
    <t>Jidou No.8</t>
  </si>
  <si>
    <t>Zaoshou No.10 chemical mutagenesis(0.8%EMS+1PPMpyM)</t>
  </si>
  <si>
    <t>Jidou No.9</t>
  </si>
  <si>
    <t>Tie 7533 line selection{6831hun-2-6-4[6308×6124(Fengdihuang×5201)]×5621}×Jidou No.4 line selection(Niumaohuang line selection×Willimas)</t>
  </si>
  <si>
    <t>Jidou No.10</t>
  </si>
  <si>
    <t>Jidou No.5×Qihuang 21</t>
  </si>
  <si>
    <t>Ludou No.4(Yuejin 4×7110)×HB-2(You 83-14×Jinda 7826)</t>
  </si>
  <si>
    <t>1196-2(Tie 755-4-2-7-3×Zhongpin 661)×1473-2(Neichengdaqingdou×Yudou No.5)</t>
  </si>
  <si>
    <t>Kefeng No.6 system selection  (7611×Youbian 30)</t>
  </si>
  <si>
    <t xml:space="preserve">Qingxuan No.1 </t>
  </si>
  <si>
    <t xml:space="preserve">Shidou No.1 </t>
  </si>
  <si>
    <t xml:space="preserve">Shidou No.2 </t>
  </si>
  <si>
    <t xml:space="preserve">Shidou No.3 </t>
  </si>
  <si>
    <t xml:space="preserve">Shidou No.4 </t>
  </si>
  <si>
    <t xml:space="preserve">Shidou No.5 </t>
  </si>
  <si>
    <r>
      <t>Yuejin No.4 [Jvxuan 23×5905(Xinhuangdou×Tiejiaohuang)]× 7110[Mangnolid</t>
    </r>
    <r>
      <rPr>
        <sz val="11"/>
        <color rgb="FFFF0000"/>
        <rFont val="宋体"/>
        <family val="3"/>
        <charset val="134"/>
      </rPr>
      <t>(</t>
    </r>
    <r>
      <rPr>
        <sz val="11"/>
        <color rgb="FFFF0000"/>
        <rFont val="Times New Roman"/>
        <family val="1"/>
      </rPr>
      <t>F-53</t>
    </r>
    <r>
      <rPr>
        <sz val="11"/>
        <color rgb="FFFF0000"/>
        <rFont val="宋体"/>
        <family val="3"/>
        <charset val="134"/>
      </rPr>
      <t>)</t>
    </r>
    <r>
      <rPr>
        <sz val="11"/>
        <color rgb="FFFF0000"/>
        <rFont val="Times New Roman"/>
        <family val="1"/>
      </rPr>
      <t>B×Dahuanpi ]</t>
    </r>
  </si>
  <si>
    <r>
      <t>(Zaoshujufeng×Zhongyitedali</t>
    </r>
    <r>
      <rPr>
        <sz val="11"/>
        <color rgb="FFFF0000"/>
        <rFont val="宋体"/>
        <family val="3"/>
        <charset val="134"/>
      </rPr>
      <t>）</t>
    </r>
    <r>
      <rPr>
        <sz val="11"/>
        <color rgb="FFFF0000"/>
        <rFont val="Times New Roman"/>
        <family val="1"/>
      </rPr>
      <t>F1 ×Gaofengdadou</t>
    </r>
  </si>
  <si>
    <r>
      <t>Ludou No.4{Yuejin No.4[Juxuan 23(Jimoyoudou xixuan) ×5905(Xinhuangdou×Tiejiaohuang)]×7110(Mangnolid</t>
    </r>
    <r>
      <rPr>
        <sz val="11"/>
        <color rgb="FFFF0000"/>
        <rFont val="宋体"/>
        <family val="3"/>
        <charset val="134"/>
      </rPr>
      <t>（</t>
    </r>
    <r>
      <rPr>
        <sz val="11"/>
        <color rgb="FFFF0000"/>
        <rFont val="Times New Roman"/>
        <family val="1"/>
      </rPr>
      <t>F-53</t>
    </r>
    <r>
      <rPr>
        <sz val="11"/>
        <color rgb="FFFF0000"/>
        <rFont val="宋体"/>
        <family val="3"/>
        <charset val="134"/>
      </rPr>
      <t>）</t>
    </r>
    <r>
      <rPr>
        <sz val="11"/>
        <color rgb="FFFF0000"/>
        <rFont val="Times New Roman"/>
        <family val="1"/>
      </rPr>
      <t>B×Dahuapi) }×Zhongpin 661[L83-544(Williams82×Buffallo)]</t>
    </r>
  </si>
  <si>
    <r>
      <t>（</t>
    </r>
    <r>
      <rPr>
        <sz val="11"/>
        <color rgb="FFFF0000"/>
        <rFont val="Times New Roman"/>
        <family val="1"/>
      </rPr>
      <t>Chayu No.1×Yedadou ZYD3576</t>
    </r>
    <r>
      <rPr>
        <sz val="11"/>
        <color rgb="FFFF0000"/>
        <rFont val="宋体"/>
        <family val="3"/>
        <charset val="134"/>
      </rPr>
      <t>）</t>
    </r>
    <r>
      <rPr>
        <sz val="11"/>
        <color rgb="FFFF0000"/>
        <rFont val="Times New Roman"/>
        <family val="1"/>
      </rPr>
      <t>F1×Dawandali</t>
    </r>
  </si>
  <si>
    <r>
      <t>Zhongpin 661(Williams 82×Bufallo)×Zaoshou 17(Naiyinheidou×Youbian 31</t>
    </r>
    <r>
      <rPr>
        <sz val="11"/>
        <color rgb="FFFF0000"/>
        <rFont val="宋体"/>
        <family val="3"/>
        <charset val="134"/>
      </rPr>
      <t>）</t>
    </r>
  </si>
  <si>
    <r>
      <t>Jidou No.9×Century</t>
    </r>
    <r>
      <rPr>
        <sz val="11"/>
        <color rgb="FFFF0000"/>
        <rFont val="宋体"/>
        <family val="3"/>
        <charset val="134"/>
      </rPr>
      <t>（</t>
    </r>
    <r>
      <rPr>
        <sz val="11"/>
        <color rgb="FFFF0000"/>
        <rFont val="Times New Roman"/>
        <family val="1"/>
      </rPr>
      <t>Lox-2,3</t>
    </r>
    <r>
      <rPr>
        <sz val="11"/>
        <color rgb="FFFF0000"/>
        <rFont val="宋体"/>
        <family val="3"/>
        <charset val="134"/>
      </rPr>
      <t>）</t>
    </r>
  </si>
  <si>
    <r>
      <t>Williams82</t>
    </r>
    <r>
      <rPr>
        <vertAlign val="superscript"/>
        <sz val="11"/>
        <color rgb="FFFF0000"/>
        <rFont val="Times New Roman"/>
        <family val="1"/>
      </rPr>
      <t>6</t>
    </r>
    <r>
      <rPr>
        <sz val="11"/>
        <color rgb="FFFF0000"/>
        <rFont val="Times New Roman"/>
        <family val="1"/>
      </rPr>
      <t xml:space="preserve">   ×    Bufallo </t>
    </r>
  </si>
  <si>
    <r>
      <t>(Jindou 19×Kexin No.3</t>
    </r>
    <r>
      <rPr>
        <sz val="11"/>
        <color rgb="FFFF0000"/>
        <rFont val="宋体"/>
        <family val="3"/>
        <charset val="134"/>
      </rPr>
      <t>）</t>
    </r>
    <r>
      <rPr>
        <sz val="11"/>
        <color rgb="FFFF0000"/>
        <rFont val="Times New Roman"/>
        <family val="1"/>
      </rPr>
      <t>F3×Jindou 23</t>
    </r>
  </si>
  <si>
    <t>Supplementary Table 3. The effect of different SNP density sets on genomic selection by using ridge regression best linear unbiased predictor (rrBLUP) model and Bayesian lasso regression (BLR) model.</t>
    <phoneticPr fontId="1" type="noConversion"/>
  </si>
  <si>
    <t>Hap. A</t>
    <phoneticPr fontId="1" type="noConversion"/>
  </si>
  <si>
    <t>Hap. B</t>
    <phoneticPr fontId="1" type="noConversion"/>
  </si>
  <si>
    <t>Hap. C</t>
    <phoneticPr fontId="1" type="noConversion"/>
  </si>
  <si>
    <t>Hap. D</t>
    <phoneticPr fontId="1" type="noConversion"/>
  </si>
  <si>
    <t>Hap. E</t>
    <phoneticPr fontId="1" type="noConversion"/>
  </si>
  <si>
    <t>Hap. F</t>
    <phoneticPr fontId="1" type="noConversion"/>
  </si>
  <si>
    <t>Hap. G</t>
    <phoneticPr fontId="1" type="noConversion"/>
  </si>
  <si>
    <t>TT</t>
    <phoneticPr fontId="1" type="noConversion"/>
  </si>
  <si>
    <t>CC</t>
    <phoneticPr fontId="1" type="noConversion"/>
  </si>
  <si>
    <t>GG</t>
    <phoneticPr fontId="1" type="noConversion"/>
  </si>
  <si>
    <t>AA</t>
    <phoneticPr fontId="1" type="noConversion"/>
  </si>
  <si>
    <t>Protein content (%)</t>
    <phoneticPr fontId="1" type="noConversion"/>
  </si>
  <si>
    <t xml:space="preserve">Supplementary Table 1. 284 soybean  accessions with  name, ID, pedigree, taxonomy, country and region of origin, and sub-population. </t>
  </si>
  <si>
    <t>Supplementary Table 2. QTL haplotypes analysis from Chr06 18844283 to Chr06 19315351.</t>
  </si>
  <si>
    <t>Supplementary Table 4. The effect of training population size on genomic selection accuracy at different cross-validation folds each with 100 replications using Bayesian LASSO Regression.</t>
  </si>
  <si>
    <t>Supplementary Table 5. The effect of training population size on genomic selection accuracy at different cross-validation folds each with 100 replications using rrBL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_ "/>
    <numFmt numFmtId="165" formatCode="0.0000_);[Red]\(0.0000\)"/>
    <numFmt numFmtId="166" formatCode="0.00_ "/>
    <numFmt numFmtId="167" formatCode="0.00_);[Red]\(0.00\)"/>
  </numFmts>
  <fonts count="1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3"/>
      <charset val="134"/>
    </font>
    <font>
      <vertAlign val="superscript"/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81">
    <xf numFmtId="0" fontId="0" fillId="0" borderId="0" xfId="0"/>
    <xf numFmtId="0" fontId="0" fillId="2" borderId="0" xfId="0" applyFill="1"/>
    <xf numFmtId="0" fontId="3" fillId="0" borderId="0" xfId="0" applyFont="1" applyAlignment="1">
      <alignment horizontal="center"/>
    </xf>
    <xf numFmtId="0" fontId="0" fillId="0" borderId="4" xfId="0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left" vertical="center"/>
    </xf>
    <xf numFmtId="165" fontId="6" fillId="0" borderId="6" xfId="0" applyNumberFormat="1" applyFont="1" applyBorder="1" applyAlignment="1">
      <alignment horizontal="left" vertical="center"/>
    </xf>
    <xf numFmtId="165" fontId="6" fillId="0" borderId="3" xfId="0" applyNumberFormat="1" applyFont="1" applyBorder="1" applyAlignment="1">
      <alignment horizontal="left"/>
    </xf>
    <xf numFmtId="0" fontId="7" fillId="0" borderId="5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6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165" fontId="9" fillId="0" borderId="7" xfId="0" applyNumberFormat="1" applyFont="1" applyBorder="1" applyAlignment="1">
      <alignment horizontal="left" vertical="center"/>
    </xf>
    <xf numFmtId="165" fontId="9" fillId="0" borderId="6" xfId="0" applyNumberFormat="1" applyFont="1" applyBorder="1" applyAlignment="1">
      <alignment horizontal="left" vertical="center"/>
    </xf>
    <xf numFmtId="167" fontId="6" fillId="0" borderId="7" xfId="0" applyNumberFormat="1" applyFont="1" applyBorder="1" applyAlignment="1">
      <alignment horizontal="left" vertical="center"/>
    </xf>
    <xf numFmtId="167" fontId="9" fillId="0" borderId="7" xfId="0" applyNumberFormat="1" applyFont="1" applyBorder="1" applyAlignment="1">
      <alignment horizontal="left" vertical="center"/>
    </xf>
    <xf numFmtId="167" fontId="6" fillId="0" borderId="4" xfId="0" applyNumberFormat="1" applyFont="1" applyBorder="1" applyAlignment="1">
      <alignment horizontal="left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166" fontId="6" fillId="0" borderId="0" xfId="0" applyNumberFormat="1" applyFont="1" applyAlignment="1"/>
    <xf numFmtId="166" fontId="6" fillId="2" borderId="0" xfId="0" applyNumberFormat="1" applyFont="1" applyFill="1" applyAlignment="1"/>
    <xf numFmtId="164" fontId="6" fillId="0" borderId="4" xfId="0" applyNumberFormat="1" applyFont="1" applyBorder="1" applyAlignment="1">
      <alignment vertical="center"/>
    </xf>
    <xf numFmtId="164" fontId="6" fillId="2" borderId="4" xfId="0" applyNumberFormat="1" applyFont="1" applyFill="1" applyBorder="1" applyAlignment="1">
      <alignment vertical="center"/>
    </xf>
    <xf numFmtId="166" fontId="6" fillId="0" borderId="4" xfId="0" applyNumberFormat="1" applyFont="1" applyBorder="1" applyAlignment="1">
      <alignment vertical="center"/>
    </xf>
    <xf numFmtId="166" fontId="6" fillId="2" borderId="4" xfId="0" applyNumberFormat="1" applyFont="1" applyFill="1" applyBorder="1" applyAlignment="1">
      <alignment vertical="center"/>
    </xf>
    <xf numFmtId="166" fontId="6" fillId="0" borderId="0" xfId="0" applyNumberFormat="1" applyFont="1"/>
    <xf numFmtId="0" fontId="6" fillId="0" borderId="0" xfId="0" applyFont="1"/>
    <xf numFmtId="0" fontId="0" fillId="0" borderId="0" xfId="0" applyAlignment="1"/>
    <xf numFmtId="166" fontId="6" fillId="2" borderId="0" xfId="0" applyNumberFormat="1" applyFont="1" applyFill="1"/>
    <xf numFmtId="0" fontId="7" fillId="2" borderId="5" xfId="0" applyFont="1" applyFill="1" applyBorder="1" applyAlignment="1">
      <alignment horizontal="left" vertical="center"/>
    </xf>
    <xf numFmtId="167" fontId="6" fillId="2" borderId="7" xfId="0" applyNumberFormat="1" applyFont="1" applyFill="1" applyBorder="1" applyAlignment="1">
      <alignment horizontal="left" vertical="center"/>
    </xf>
    <xf numFmtId="165" fontId="6" fillId="2" borderId="7" xfId="0" applyNumberFormat="1" applyFont="1" applyFill="1" applyBorder="1" applyAlignment="1">
      <alignment horizontal="left" vertical="center"/>
    </xf>
    <xf numFmtId="165" fontId="6" fillId="2" borderId="6" xfId="0" applyNumberFormat="1" applyFont="1" applyFill="1" applyBorder="1" applyAlignment="1">
      <alignment horizontal="left" vertical="center"/>
    </xf>
    <xf numFmtId="167" fontId="6" fillId="2" borderId="4" xfId="0" applyNumberFormat="1" applyFont="1" applyFill="1" applyBorder="1" applyAlignment="1">
      <alignment horizontal="left"/>
    </xf>
    <xf numFmtId="165" fontId="6" fillId="2" borderId="3" xfId="0" applyNumberFormat="1" applyFont="1" applyFill="1" applyBorder="1" applyAlignment="1">
      <alignment horizontal="left"/>
    </xf>
    <xf numFmtId="0" fontId="0" fillId="2" borderId="0" xfId="0" applyFill="1" applyAlignment="1"/>
    <xf numFmtId="0" fontId="7" fillId="2" borderId="5" xfId="0" applyFont="1" applyFill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 vertical="center"/>
    </xf>
    <xf numFmtId="0" fontId="9" fillId="0" borderId="0" xfId="0" applyFont="1"/>
    <xf numFmtId="49" fontId="6" fillId="0" borderId="0" xfId="0" applyNumberFormat="1" applyFont="1" applyAlignment="1">
      <alignment horizontal="left" vertical="center"/>
    </xf>
    <xf numFmtId="0" fontId="10" fillId="0" borderId="0" xfId="0" applyFont="1"/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justify" vertical="top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justify"/>
    </xf>
    <xf numFmtId="0" fontId="10" fillId="2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0" fillId="0" borderId="3" xfId="0" applyFont="1" applyBorder="1" applyAlignment="1">
      <alignment horizontal="justify" vertical="top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8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166" fontId="6" fillId="0" borderId="8" xfId="0" applyNumberFormat="1" applyFont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10" fillId="3" borderId="8" xfId="0" applyFont="1" applyFill="1" applyBorder="1" applyAlignment="1">
      <alignment horizontal="center"/>
    </xf>
    <xf numFmtId="0" fontId="0" fillId="0" borderId="0" xfId="0" applyAlignment="1">
      <alignment horizontal="left" vertical="center" readingOrder="1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9" fillId="0" borderId="0" xfId="0" applyFont="1" applyAlignment="1"/>
    <xf numFmtId="0" fontId="14" fillId="0" borderId="0" xfId="0" applyFont="1" applyAlignment="1"/>
  </cellXfs>
  <cellStyles count="2">
    <cellStyle name="Normal" xfId="0" builtinId="0"/>
    <cellStyle name="常规 12" xfId="1" xr:uid="{D1F1F1B7-FC8B-4D78-8F6D-2C5D5A82A0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286"/>
  <sheetViews>
    <sheetView tabSelected="1" workbookViewId="0">
      <selection activeCell="A6" sqref="A6"/>
    </sheetView>
  </sheetViews>
  <sheetFormatPr defaultColWidth="9" defaultRowHeight="14"/>
  <cols>
    <col min="1" max="1" width="9" style="33"/>
    <col min="2" max="2" width="23.1796875" style="33" customWidth="1"/>
    <col min="3" max="3" width="14.6328125" style="33" customWidth="1"/>
    <col min="4" max="4" width="46.54296875" style="48" customWidth="1"/>
    <col min="5" max="5" width="15.6328125" style="33" customWidth="1"/>
    <col min="6" max="6" width="25.90625" style="33" customWidth="1"/>
    <col min="7" max="7" width="13" style="33" customWidth="1"/>
    <col min="8" max="16384" width="9" style="33"/>
  </cols>
  <sheetData>
    <row r="1" spans="2:7" ht="15.25" customHeight="1" thickBot="1">
      <c r="B1" s="71" t="s">
        <v>799</v>
      </c>
      <c r="C1" s="70"/>
      <c r="D1" s="71"/>
      <c r="E1" s="72"/>
      <c r="F1" s="72"/>
      <c r="G1" s="72"/>
    </row>
    <row r="2" spans="2:7" ht="14.5" thickBot="1">
      <c r="B2" s="44" t="s">
        <v>0</v>
      </c>
      <c r="C2" s="44" t="s">
        <v>1</v>
      </c>
      <c r="D2" s="51" t="s">
        <v>531</v>
      </c>
      <c r="E2" s="44" t="s">
        <v>2</v>
      </c>
      <c r="F2" s="44" t="s">
        <v>3</v>
      </c>
      <c r="G2" s="44" t="s">
        <v>4</v>
      </c>
    </row>
    <row r="3" spans="2:7">
      <c r="B3" s="45" t="s">
        <v>5</v>
      </c>
      <c r="C3" s="45" t="s">
        <v>6</v>
      </c>
      <c r="D3" s="52" t="s">
        <v>532</v>
      </c>
      <c r="E3" s="45" t="s">
        <v>7</v>
      </c>
      <c r="F3" s="45" t="s">
        <v>8</v>
      </c>
      <c r="G3" s="45" t="s">
        <v>9</v>
      </c>
    </row>
    <row r="4" spans="2:7">
      <c r="B4" s="45" t="s">
        <v>10</v>
      </c>
      <c r="C4" s="45" t="s">
        <v>11</v>
      </c>
      <c r="D4" s="52" t="s">
        <v>533</v>
      </c>
      <c r="E4" s="45" t="s">
        <v>7</v>
      </c>
      <c r="F4" s="45" t="s">
        <v>12</v>
      </c>
      <c r="G4" s="45" t="s">
        <v>9</v>
      </c>
    </row>
    <row r="5" spans="2:7">
      <c r="B5" s="45" t="s">
        <v>13</v>
      </c>
      <c r="C5" s="45" t="s">
        <v>14</v>
      </c>
      <c r="D5" s="52" t="s">
        <v>534</v>
      </c>
      <c r="E5" s="45" t="s">
        <v>7</v>
      </c>
      <c r="F5" s="45" t="s">
        <v>15</v>
      </c>
      <c r="G5" s="45" t="s">
        <v>16</v>
      </c>
    </row>
    <row r="6" spans="2:7">
      <c r="B6" s="45" t="s">
        <v>17</v>
      </c>
      <c r="C6" s="45" t="s">
        <v>18</v>
      </c>
      <c r="D6" s="52" t="s">
        <v>534</v>
      </c>
      <c r="E6" s="45" t="s">
        <v>7</v>
      </c>
      <c r="F6" s="45" t="s">
        <v>12</v>
      </c>
      <c r="G6" s="45" t="s">
        <v>9</v>
      </c>
    </row>
    <row r="7" spans="2:7">
      <c r="B7" s="45" t="s">
        <v>19</v>
      </c>
      <c r="C7" s="45" t="s">
        <v>20</v>
      </c>
      <c r="D7" s="52" t="s">
        <v>535</v>
      </c>
      <c r="E7" s="45" t="s">
        <v>7</v>
      </c>
      <c r="F7" s="45" t="s">
        <v>12</v>
      </c>
      <c r="G7" s="45" t="s">
        <v>9</v>
      </c>
    </row>
    <row r="8" spans="2:7">
      <c r="B8" s="45" t="s">
        <v>21</v>
      </c>
      <c r="C8" s="45" t="s">
        <v>22</v>
      </c>
      <c r="D8" s="52" t="s">
        <v>536</v>
      </c>
      <c r="E8" s="45" t="s">
        <v>7</v>
      </c>
      <c r="F8" s="45" t="s">
        <v>12</v>
      </c>
      <c r="G8" s="45" t="s">
        <v>9</v>
      </c>
    </row>
    <row r="9" spans="2:7">
      <c r="B9" s="45" t="s">
        <v>23</v>
      </c>
      <c r="C9" s="45" t="s">
        <v>24</v>
      </c>
      <c r="D9" s="52" t="s">
        <v>537</v>
      </c>
      <c r="E9" s="45" t="s">
        <v>7</v>
      </c>
      <c r="F9" s="45" t="s">
        <v>12</v>
      </c>
      <c r="G9" s="45" t="s">
        <v>9</v>
      </c>
    </row>
    <row r="10" spans="2:7">
      <c r="B10" s="45" t="s">
        <v>25</v>
      </c>
      <c r="C10" s="45" t="s">
        <v>26</v>
      </c>
      <c r="D10" s="52" t="s">
        <v>538</v>
      </c>
      <c r="E10" s="45" t="s">
        <v>7</v>
      </c>
      <c r="F10" s="45" t="s">
        <v>12</v>
      </c>
      <c r="G10" s="45" t="s">
        <v>9</v>
      </c>
    </row>
    <row r="11" spans="2:7">
      <c r="B11" s="45" t="s">
        <v>27</v>
      </c>
      <c r="C11" s="45" t="s">
        <v>28</v>
      </c>
      <c r="D11" s="52" t="s">
        <v>539</v>
      </c>
      <c r="E11" s="45" t="s">
        <v>7</v>
      </c>
      <c r="F11" s="45" t="s">
        <v>12</v>
      </c>
      <c r="G11" s="45" t="s">
        <v>9</v>
      </c>
    </row>
    <row r="12" spans="2:7">
      <c r="B12" s="45" t="s">
        <v>29</v>
      </c>
      <c r="C12" s="45" t="s">
        <v>30</v>
      </c>
      <c r="D12" s="52" t="s">
        <v>540</v>
      </c>
      <c r="E12" s="45" t="s">
        <v>7</v>
      </c>
      <c r="F12" s="45" t="s">
        <v>12</v>
      </c>
      <c r="G12" s="45" t="s">
        <v>9</v>
      </c>
    </row>
    <row r="13" spans="2:7">
      <c r="B13" s="45" t="s">
        <v>31</v>
      </c>
      <c r="C13" s="45" t="s">
        <v>32</v>
      </c>
      <c r="D13" s="52" t="s">
        <v>541</v>
      </c>
      <c r="E13" s="45" t="s">
        <v>7</v>
      </c>
      <c r="F13" s="45" t="s">
        <v>12</v>
      </c>
      <c r="G13" s="45" t="s">
        <v>9</v>
      </c>
    </row>
    <row r="14" spans="2:7">
      <c r="B14" s="45" t="s">
        <v>33</v>
      </c>
      <c r="C14" s="45" t="s">
        <v>34</v>
      </c>
      <c r="D14" s="52" t="s">
        <v>534</v>
      </c>
      <c r="E14" s="45" t="s">
        <v>7</v>
      </c>
      <c r="F14" s="46" t="s">
        <v>35</v>
      </c>
      <c r="G14" s="45" t="s">
        <v>36</v>
      </c>
    </row>
    <row r="15" spans="2:7">
      <c r="B15" s="45" t="s">
        <v>37</v>
      </c>
      <c r="C15" s="45" t="s">
        <v>38</v>
      </c>
      <c r="D15" s="52" t="s">
        <v>695</v>
      </c>
      <c r="E15" s="45" t="s">
        <v>7</v>
      </c>
      <c r="F15" s="45" t="s">
        <v>39</v>
      </c>
      <c r="G15" s="45" t="s">
        <v>36</v>
      </c>
    </row>
    <row r="16" spans="2:7">
      <c r="B16" s="45" t="s">
        <v>40</v>
      </c>
      <c r="C16" s="45" t="s">
        <v>41</v>
      </c>
      <c r="D16" s="52" t="s">
        <v>542</v>
      </c>
      <c r="E16" s="45" t="s">
        <v>7</v>
      </c>
      <c r="F16" s="45" t="s">
        <v>42</v>
      </c>
      <c r="G16" s="45" t="s">
        <v>43</v>
      </c>
    </row>
    <row r="17" spans="2:7">
      <c r="B17" s="45" t="s">
        <v>44</v>
      </c>
      <c r="C17" s="45" t="s">
        <v>45</v>
      </c>
      <c r="D17" s="52" t="s">
        <v>543</v>
      </c>
      <c r="E17" s="45" t="s">
        <v>7</v>
      </c>
      <c r="F17" s="45" t="s">
        <v>39</v>
      </c>
      <c r="G17" s="45" t="s">
        <v>16</v>
      </c>
    </row>
    <row r="18" spans="2:7">
      <c r="B18" s="45" t="s">
        <v>696</v>
      </c>
      <c r="C18" s="45" t="s">
        <v>46</v>
      </c>
      <c r="D18" s="52" t="s">
        <v>697</v>
      </c>
      <c r="E18" s="45" t="s">
        <v>7</v>
      </c>
      <c r="F18" s="45" t="s">
        <v>15</v>
      </c>
      <c r="G18" s="45" t="s">
        <v>43</v>
      </c>
    </row>
    <row r="19" spans="2:7">
      <c r="B19" s="45" t="s">
        <v>47</v>
      </c>
      <c r="C19" s="45" t="s">
        <v>48</v>
      </c>
      <c r="D19" s="50" t="s">
        <v>544</v>
      </c>
      <c r="E19" s="45" t="s">
        <v>7</v>
      </c>
      <c r="F19" s="45" t="s">
        <v>49</v>
      </c>
      <c r="G19" s="45" t="s">
        <v>36</v>
      </c>
    </row>
    <row r="20" spans="2:7">
      <c r="B20" s="45" t="s">
        <v>50</v>
      </c>
      <c r="C20" s="45" t="s">
        <v>51</v>
      </c>
      <c r="D20" s="52" t="s">
        <v>545</v>
      </c>
      <c r="E20" s="45" t="s">
        <v>7</v>
      </c>
      <c r="F20" s="45" t="s">
        <v>12</v>
      </c>
      <c r="G20" s="45" t="s">
        <v>9</v>
      </c>
    </row>
    <row r="21" spans="2:7">
      <c r="B21" s="45" t="s">
        <v>52</v>
      </c>
      <c r="C21" s="45" t="s">
        <v>53</v>
      </c>
      <c r="D21" s="52" t="s">
        <v>534</v>
      </c>
      <c r="E21" s="45" t="s">
        <v>7</v>
      </c>
      <c r="F21" s="45" t="s">
        <v>54</v>
      </c>
      <c r="G21" s="45" t="s">
        <v>16</v>
      </c>
    </row>
    <row r="22" spans="2:7">
      <c r="B22" s="45" t="s">
        <v>698</v>
      </c>
      <c r="C22" s="45" t="s">
        <v>55</v>
      </c>
      <c r="D22" s="52" t="s">
        <v>699</v>
      </c>
      <c r="E22" s="45" t="s">
        <v>7</v>
      </c>
      <c r="F22" s="45" t="s">
        <v>56</v>
      </c>
      <c r="G22" s="45" t="s">
        <v>43</v>
      </c>
    </row>
    <row r="23" spans="2:7">
      <c r="B23" s="45" t="s">
        <v>57</v>
      </c>
      <c r="C23" s="45" t="s">
        <v>58</v>
      </c>
      <c r="D23" s="52" t="s">
        <v>534</v>
      </c>
      <c r="E23" s="45" t="s">
        <v>7</v>
      </c>
      <c r="F23" s="45" t="s">
        <v>8</v>
      </c>
      <c r="G23" s="33" t="s">
        <v>36</v>
      </c>
    </row>
    <row r="24" spans="2:7">
      <c r="B24" s="45" t="s">
        <v>700</v>
      </c>
      <c r="C24" s="45" t="s">
        <v>59</v>
      </c>
      <c r="D24" s="52" t="s">
        <v>778</v>
      </c>
      <c r="E24" s="45" t="s">
        <v>7</v>
      </c>
      <c r="F24" s="45" t="s">
        <v>60</v>
      </c>
      <c r="G24" s="45" t="s">
        <v>36</v>
      </c>
    </row>
    <row r="25" spans="2:7">
      <c r="B25" s="45" t="s">
        <v>61</v>
      </c>
      <c r="C25" s="45" t="s">
        <v>62</v>
      </c>
      <c r="D25" s="52" t="s">
        <v>546</v>
      </c>
      <c r="E25" s="45" t="s">
        <v>7</v>
      </c>
      <c r="F25" s="45" t="s">
        <v>12</v>
      </c>
      <c r="G25" s="45" t="s">
        <v>9</v>
      </c>
    </row>
    <row r="26" spans="2:7">
      <c r="B26" s="45" t="s">
        <v>701</v>
      </c>
      <c r="C26" s="45" t="s">
        <v>63</v>
      </c>
      <c r="D26" s="52" t="s">
        <v>547</v>
      </c>
      <c r="E26" s="45" t="s">
        <v>7</v>
      </c>
      <c r="F26" s="45" t="s">
        <v>64</v>
      </c>
      <c r="G26" s="45" t="s">
        <v>36</v>
      </c>
    </row>
    <row r="27" spans="2:7">
      <c r="B27" s="45" t="s">
        <v>65</v>
      </c>
      <c r="C27" s="45" t="s">
        <v>66</v>
      </c>
      <c r="D27" s="52" t="s">
        <v>548</v>
      </c>
      <c r="E27" s="45" t="s">
        <v>7</v>
      </c>
      <c r="F27" s="45" t="s">
        <v>12</v>
      </c>
      <c r="G27" s="45" t="s">
        <v>9</v>
      </c>
    </row>
    <row r="28" spans="2:7">
      <c r="B28" s="45" t="s">
        <v>67</v>
      </c>
      <c r="C28" s="45" t="s">
        <v>68</v>
      </c>
      <c r="D28" s="52" t="s">
        <v>702</v>
      </c>
      <c r="E28" s="45" t="s">
        <v>7</v>
      </c>
      <c r="F28" s="45" t="s">
        <v>64</v>
      </c>
      <c r="G28" s="45" t="s">
        <v>36</v>
      </c>
    </row>
    <row r="29" spans="2:7">
      <c r="B29" s="45" t="s">
        <v>703</v>
      </c>
      <c r="C29" s="45" t="s">
        <v>69</v>
      </c>
      <c r="D29" s="52" t="s">
        <v>549</v>
      </c>
      <c r="E29" s="45" t="s">
        <v>7</v>
      </c>
      <c r="F29" s="45" t="s">
        <v>64</v>
      </c>
      <c r="G29" s="45" t="s">
        <v>36</v>
      </c>
    </row>
    <row r="30" spans="2:7">
      <c r="B30" s="45" t="s">
        <v>704</v>
      </c>
      <c r="C30" s="45" t="s">
        <v>70</v>
      </c>
      <c r="D30" s="52" t="s">
        <v>705</v>
      </c>
      <c r="E30" s="45" t="s">
        <v>7</v>
      </c>
      <c r="F30" s="45" t="s">
        <v>64</v>
      </c>
      <c r="G30" s="45" t="s">
        <v>36</v>
      </c>
    </row>
    <row r="31" spans="2:7">
      <c r="B31" s="45" t="s">
        <v>71</v>
      </c>
      <c r="C31" s="45" t="s">
        <v>72</v>
      </c>
      <c r="D31" s="52" t="s">
        <v>534</v>
      </c>
      <c r="E31" s="45" t="s">
        <v>7</v>
      </c>
      <c r="F31" s="45" t="s">
        <v>15</v>
      </c>
      <c r="G31" s="45" t="s">
        <v>16</v>
      </c>
    </row>
    <row r="32" spans="2:7" ht="28">
      <c r="B32" s="45" t="s">
        <v>73</v>
      </c>
      <c r="C32" s="45" t="s">
        <v>74</v>
      </c>
      <c r="D32" s="53" t="s">
        <v>706</v>
      </c>
      <c r="E32" s="45" t="s">
        <v>7</v>
      </c>
      <c r="F32" s="45" t="s">
        <v>15</v>
      </c>
      <c r="G32" s="45" t="s">
        <v>43</v>
      </c>
    </row>
    <row r="33" spans="2:7">
      <c r="B33" s="45" t="s">
        <v>75</v>
      </c>
      <c r="C33" s="45" t="s">
        <v>58</v>
      </c>
      <c r="D33" s="50" t="s">
        <v>534</v>
      </c>
      <c r="E33" s="45" t="s">
        <v>7</v>
      </c>
      <c r="F33" s="45" t="s">
        <v>64</v>
      </c>
      <c r="G33" s="45" t="s">
        <v>43</v>
      </c>
    </row>
    <row r="34" spans="2:7">
      <c r="B34" s="45" t="s">
        <v>76</v>
      </c>
      <c r="C34" s="45" t="s">
        <v>77</v>
      </c>
      <c r="D34" s="52" t="s">
        <v>550</v>
      </c>
      <c r="E34" s="45" t="s">
        <v>7</v>
      </c>
      <c r="F34" s="45" t="s">
        <v>64</v>
      </c>
      <c r="G34" s="45" t="s">
        <v>43</v>
      </c>
    </row>
    <row r="35" spans="2:7">
      <c r="B35" s="45" t="s">
        <v>78</v>
      </c>
      <c r="C35" s="45" t="s">
        <v>79</v>
      </c>
      <c r="D35" s="52" t="s">
        <v>707</v>
      </c>
      <c r="E35" s="45" t="s">
        <v>7</v>
      </c>
      <c r="F35" s="45" t="s">
        <v>39</v>
      </c>
      <c r="G35" s="45" t="s">
        <v>16</v>
      </c>
    </row>
    <row r="36" spans="2:7">
      <c r="B36" s="45" t="s">
        <v>80</v>
      </c>
      <c r="C36" s="45" t="s">
        <v>77</v>
      </c>
      <c r="D36" s="52" t="s">
        <v>551</v>
      </c>
      <c r="E36" s="45" t="s">
        <v>7</v>
      </c>
      <c r="F36" s="45" t="s">
        <v>64</v>
      </c>
      <c r="G36" s="45" t="s">
        <v>36</v>
      </c>
    </row>
    <row r="37" spans="2:7">
      <c r="B37" s="45" t="s">
        <v>81</v>
      </c>
      <c r="C37" s="45" t="s">
        <v>82</v>
      </c>
      <c r="D37" s="52" t="s">
        <v>534</v>
      </c>
      <c r="E37" s="45" t="s">
        <v>7</v>
      </c>
      <c r="F37" s="45" t="s">
        <v>39</v>
      </c>
      <c r="G37" s="45" t="s">
        <v>16</v>
      </c>
    </row>
    <row r="38" spans="2:7">
      <c r="B38" s="45">
        <v>8588</v>
      </c>
      <c r="C38" s="45" t="s">
        <v>83</v>
      </c>
      <c r="D38" s="52" t="s">
        <v>534</v>
      </c>
      <c r="E38" s="45" t="s">
        <v>7</v>
      </c>
      <c r="F38" s="45" t="s">
        <v>60</v>
      </c>
      <c r="G38" s="45" t="s">
        <v>16</v>
      </c>
    </row>
    <row r="39" spans="2:7">
      <c r="B39" s="45" t="s">
        <v>84</v>
      </c>
      <c r="C39" s="45" t="s">
        <v>85</v>
      </c>
      <c r="D39" s="52" t="s">
        <v>552</v>
      </c>
      <c r="E39" s="45" t="s">
        <v>7</v>
      </c>
      <c r="F39" s="45" t="s">
        <v>12</v>
      </c>
      <c r="G39" s="45" t="s">
        <v>9</v>
      </c>
    </row>
    <row r="40" spans="2:7">
      <c r="B40" s="45" t="s">
        <v>553</v>
      </c>
      <c r="C40" s="45" t="s">
        <v>86</v>
      </c>
      <c r="D40" s="52" t="s">
        <v>534</v>
      </c>
      <c r="E40" s="45" t="s">
        <v>7</v>
      </c>
      <c r="F40" s="45" t="s">
        <v>60</v>
      </c>
      <c r="G40" s="45" t="s">
        <v>36</v>
      </c>
    </row>
    <row r="41" spans="2:7">
      <c r="B41" s="45" t="s">
        <v>87</v>
      </c>
      <c r="C41" s="45" t="s">
        <v>88</v>
      </c>
      <c r="D41" s="52" t="s">
        <v>554</v>
      </c>
      <c r="E41" s="45" t="s">
        <v>7</v>
      </c>
      <c r="F41" s="45" t="s">
        <v>64</v>
      </c>
      <c r="G41" s="45" t="s">
        <v>43</v>
      </c>
    </row>
    <row r="42" spans="2:7">
      <c r="B42" s="45" t="s">
        <v>89</v>
      </c>
      <c r="C42" s="45" t="s">
        <v>90</v>
      </c>
      <c r="D42" s="52" t="s">
        <v>555</v>
      </c>
      <c r="E42" s="45" t="s">
        <v>7</v>
      </c>
      <c r="F42" s="45" t="s">
        <v>64</v>
      </c>
      <c r="G42" s="45" t="s">
        <v>36</v>
      </c>
    </row>
    <row r="43" spans="2:7">
      <c r="B43" s="45" t="s">
        <v>91</v>
      </c>
      <c r="C43" s="45" t="s">
        <v>58</v>
      </c>
      <c r="D43" s="52" t="s">
        <v>556</v>
      </c>
      <c r="E43" s="45" t="s">
        <v>7</v>
      </c>
      <c r="F43" s="45" t="s">
        <v>64</v>
      </c>
      <c r="G43" s="45" t="s">
        <v>36</v>
      </c>
    </row>
    <row r="44" spans="2:7">
      <c r="B44" s="45" t="s">
        <v>92</v>
      </c>
      <c r="C44" s="45" t="s">
        <v>93</v>
      </c>
      <c r="D44" s="52" t="s">
        <v>552</v>
      </c>
      <c r="E44" s="45" t="s">
        <v>7</v>
      </c>
      <c r="F44" s="45" t="s">
        <v>12</v>
      </c>
      <c r="G44" s="45" t="s">
        <v>9</v>
      </c>
    </row>
    <row r="45" spans="2:7">
      <c r="B45" s="45" t="s">
        <v>94</v>
      </c>
      <c r="C45" s="45" t="s">
        <v>95</v>
      </c>
      <c r="D45" s="52" t="s">
        <v>557</v>
      </c>
      <c r="E45" s="45" t="s">
        <v>7</v>
      </c>
      <c r="F45" s="45" t="s">
        <v>15</v>
      </c>
      <c r="G45" s="45" t="s">
        <v>36</v>
      </c>
    </row>
    <row r="46" spans="2:7">
      <c r="B46" s="45" t="s">
        <v>96</v>
      </c>
      <c r="C46" s="45" t="s">
        <v>97</v>
      </c>
      <c r="D46" s="52" t="s">
        <v>543</v>
      </c>
      <c r="E46" s="45" t="s">
        <v>7</v>
      </c>
      <c r="F46" s="45" t="s">
        <v>39</v>
      </c>
      <c r="G46" s="45" t="s">
        <v>16</v>
      </c>
    </row>
    <row r="47" spans="2:7">
      <c r="B47" s="45" t="s">
        <v>98</v>
      </c>
      <c r="C47" s="45" t="s">
        <v>99</v>
      </c>
      <c r="D47" s="52" t="s">
        <v>558</v>
      </c>
      <c r="E47" s="45" t="s">
        <v>7</v>
      </c>
      <c r="F47" s="45" t="s">
        <v>100</v>
      </c>
      <c r="G47" s="45" t="s">
        <v>9</v>
      </c>
    </row>
    <row r="48" spans="2:7">
      <c r="B48" s="45" t="s">
        <v>101</v>
      </c>
      <c r="C48" s="45" t="s">
        <v>58</v>
      </c>
      <c r="D48" s="52" t="s">
        <v>534</v>
      </c>
      <c r="E48" s="45" t="s">
        <v>7</v>
      </c>
      <c r="F48" s="45" t="s">
        <v>64</v>
      </c>
      <c r="G48" s="45" t="s">
        <v>43</v>
      </c>
    </row>
    <row r="49" spans="2:7">
      <c r="B49" s="45" t="s">
        <v>102</v>
      </c>
      <c r="C49" s="45" t="s">
        <v>103</v>
      </c>
      <c r="D49" s="52" t="s">
        <v>534</v>
      </c>
      <c r="E49" s="45" t="s">
        <v>7</v>
      </c>
      <c r="F49" s="45" t="s">
        <v>15</v>
      </c>
      <c r="G49" s="45" t="s">
        <v>16</v>
      </c>
    </row>
    <row r="50" spans="2:7">
      <c r="B50" s="45" t="s">
        <v>104</v>
      </c>
      <c r="C50" s="45" t="s">
        <v>105</v>
      </c>
      <c r="D50" s="52" t="s">
        <v>559</v>
      </c>
      <c r="E50" s="45" t="s">
        <v>7</v>
      </c>
      <c r="F50" s="45" t="s">
        <v>106</v>
      </c>
      <c r="G50" s="45" t="s">
        <v>43</v>
      </c>
    </row>
    <row r="51" spans="2:7">
      <c r="B51" s="45" t="s">
        <v>107</v>
      </c>
      <c r="C51" s="45" t="s">
        <v>90</v>
      </c>
      <c r="D51" s="52" t="s">
        <v>560</v>
      </c>
      <c r="E51" s="45" t="s">
        <v>7</v>
      </c>
      <c r="F51" s="45" t="s">
        <v>64</v>
      </c>
      <c r="G51" s="45" t="s">
        <v>43</v>
      </c>
    </row>
    <row r="52" spans="2:7">
      <c r="B52" s="45" t="s">
        <v>108</v>
      </c>
      <c r="C52" s="45" t="s">
        <v>109</v>
      </c>
      <c r="D52" s="52" t="s">
        <v>534</v>
      </c>
      <c r="E52" s="45" t="s">
        <v>7</v>
      </c>
      <c r="F52" s="45" t="s">
        <v>15</v>
      </c>
      <c r="G52" s="45" t="s">
        <v>16</v>
      </c>
    </row>
    <row r="53" spans="2:7">
      <c r="B53" s="45" t="s">
        <v>110</v>
      </c>
      <c r="C53" s="45" t="s">
        <v>111</v>
      </c>
      <c r="D53" s="52" t="s">
        <v>561</v>
      </c>
      <c r="E53" s="45" t="s">
        <v>7</v>
      </c>
      <c r="F53" s="45" t="s">
        <v>12</v>
      </c>
      <c r="G53" s="45" t="s">
        <v>9</v>
      </c>
    </row>
    <row r="54" spans="2:7">
      <c r="B54" s="45" t="s">
        <v>112</v>
      </c>
      <c r="C54" s="45" t="s">
        <v>113</v>
      </c>
      <c r="D54" s="52" t="s">
        <v>562</v>
      </c>
      <c r="E54" s="45" t="s">
        <v>7</v>
      </c>
      <c r="F54" s="45" t="s">
        <v>12</v>
      </c>
      <c r="G54" s="45" t="s">
        <v>43</v>
      </c>
    </row>
    <row r="55" spans="2:7">
      <c r="B55" s="45" t="s">
        <v>114</v>
      </c>
      <c r="C55" s="45" t="s">
        <v>115</v>
      </c>
      <c r="D55" s="52" t="s">
        <v>563</v>
      </c>
      <c r="E55" s="45" t="s">
        <v>7</v>
      </c>
      <c r="F55" s="45" t="s">
        <v>100</v>
      </c>
      <c r="G55" s="45" t="s">
        <v>43</v>
      </c>
    </row>
    <row r="56" spans="2:7">
      <c r="B56" s="45" t="s">
        <v>116</v>
      </c>
      <c r="C56" s="45" t="s">
        <v>117</v>
      </c>
      <c r="D56" s="52" t="s">
        <v>564</v>
      </c>
      <c r="E56" s="45" t="s">
        <v>7</v>
      </c>
      <c r="F56" s="45" t="s">
        <v>12</v>
      </c>
      <c r="G56" s="45" t="s">
        <v>43</v>
      </c>
    </row>
    <row r="57" spans="2:7">
      <c r="B57" s="45" t="s">
        <v>118</v>
      </c>
      <c r="C57" s="45" t="s">
        <v>119</v>
      </c>
      <c r="D57" s="52" t="s">
        <v>708</v>
      </c>
      <c r="E57" s="45" t="s">
        <v>7</v>
      </c>
      <c r="F57" s="45" t="s">
        <v>64</v>
      </c>
      <c r="G57" s="45" t="s">
        <v>36</v>
      </c>
    </row>
    <row r="58" spans="2:7">
      <c r="B58" s="45" t="s">
        <v>120</v>
      </c>
      <c r="C58" s="45" t="s">
        <v>121</v>
      </c>
      <c r="D58" s="52" t="s">
        <v>534</v>
      </c>
      <c r="E58" s="45" t="s">
        <v>7</v>
      </c>
      <c r="F58" s="45" t="s">
        <v>60</v>
      </c>
      <c r="G58" s="45" t="s">
        <v>16</v>
      </c>
    </row>
    <row r="59" spans="2:7" ht="28">
      <c r="B59" s="45" t="s">
        <v>122</v>
      </c>
      <c r="C59" s="45" t="s">
        <v>123</v>
      </c>
      <c r="D59" s="54" t="s">
        <v>565</v>
      </c>
      <c r="E59" s="45" t="s">
        <v>7</v>
      </c>
      <c r="F59" s="45" t="s">
        <v>12</v>
      </c>
      <c r="G59" s="45" t="s">
        <v>43</v>
      </c>
    </row>
    <row r="60" spans="2:7">
      <c r="B60" s="45" t="s">
        <v>124</v>
      </c>
      <c r="C60" s="45" t="s">
        <v>125</v>
      </c>
      <c r="D60" s="52" t="s">
        <v>566</v>
      </c>
      <c r="E60" s="45" t="s">
        <v>7</v>
      </c>
      <c r="F60" s="45" t="s">
        <v>100</v>
      </c>
      <c r="G60" s="45" t="s">
        <v>43</v>
      </c>
    </row>
    <row r="61" spans="2:7">
      <c r="B61" s="45" t="s">
        <v>126</v>
      </c>
      <c r="C61" s="45" t="s">
        <v>127</v>
      </c>
      <c r="D61" s="52" t="s">
        <v>567</v>
      </c>
      <c r="E61" s="45" t="s">
        <v>7</v>
      </c>
      <c r="F61" s="45" t="s">
        <v>12</v>
      </c>
      <c r="G61" s="45" t="s">
        <v>43</v>
      </c>
    </row>
    <row r="62" spans="2:7">
      <c r="B62" s="45" t="s">
        <v>128</v>
      </c>
      <c r="C62" s="45" t="s">
        <v>129</v>
      </c>
      <c r="D62" s="52" t="s">
        <v>568</v>
      </c>
      <c r="E62" s="45" t="s">
        <v>7</v>
      </c>
      <c r="F62" s="45" t="s">
        <v>12</v>
      </c>
      <c r="G62" s="45" t="s">
        <v>43</v>
      </c>
    </row>
    <row r="63" spans="2:7">
      <c r="B63" s="45" t="s">
        <v>569</v>
      </c>
      <c r="C63" s="45" t="s">
        <v>130</v>
      </c>
      <c r="D63" s="52" t="s">
        <v>570</v>
      </c>
      <c r="E63" s="45" t="s">
        <v>7</v>
      </c>
      <c r="F63" s="45" t="s">
        <v>60</v>
      </c>
      <c r="G63" s="45" t="s">
        <v>16</v>
      </c>
    </row>
    <row r="64" spans="2:7">
      <c r="B64" s="45" t="s">
        <v>131</v>
      </c>
      <c r="C64" s="45" t="s">
        <v>132</v>
      </c>
      <c r="D64" s="54" t="s">
        <v>571</v>
      </c>
      <c r="E64" s="45" t="s">
        <v>7</v>
      </c>
      <c r="F64" s="45" t="s">
        <v>12</v>
      </c>
      <c r="G64" s="45" t="s">
        <v>43</v>
      </c>
    </row>
    <row r="65" spans="2:7">
      <c r="B65" s="45" t="s">
        <v>133</v>
      </c>
      <c r="C65" s="45" t="s">
        <v>134</v>
      </c>
      <c r="D65" s="54" t="s">
        <v>572</v>
      </c>
      <c r="E65" s="45" t="s">
        <v>7</v>
      </c>
      <c r="F65" s="45" t="s">
        <v>100</v>
      </c>
      <c r="G65" s="45" t="s">
        <v>43</v>
      </c>
    </row>
    <row r="66" spans="2:7">
      <c r="B66" s="45" t="s">
        <v>135</v>
      </c>
      <c r="C66" s="45" t="s">
        <v>58</v>
      </c>
      <c r="D66" s="52" t="s">
        <v>534</v>
      </c>
      <c r="E66" s="45" t="s">
        <v>7</v>
      </c>
      <c r="F66" s="45" t="s">
        <v>136</v>
      </c>
      <c r="G66" s="45" t="s">
        <v>36</v>
      </c>
    </row>
    <row r="67" spans="2:7">
      <c r="B67" s="45" t="s">
        <v>137</v>
      </c>
      <c r="C67" s="45" t="s">
        <v>58</v>
      </c>
      <c r="D67" s="52" t="s">
        <v>534</v>
      </c>
      <c r="E67" s="45" t="s">
        <v>7</v>
      </c>
      <c r="F67" s="45" t="s">
        <v>64</v>
      </c>
      <c r="G67" s="45" t="s">
        <v>36</v>
      </c>
    </row>
    <row r="68" spans="2:7">
      <c r="B68" s="45" t="s">
        <v>102</v>
      </c>
      <c r="C68" s="45" t="s">
        <v>103</v>
      </c>
      <c r="D68" s="52" t="s">
        <v>543</v>
      </c>
      <c r="E68" s="45" t="s">
        <v>7</v>
      </c>
      <c r="F68" s="45" t="s">
        <v>15</v>
      </c>
      <c r="G68" s="45" t="s">
        <v>16</v>
      </c>
    </row>
    <row r="69" spans="2:7">
      <c r="B69" s="45" t="s">
        <v>138</v>
      </c>
      <c r="C69" s="45" t="s">
        <v>139</v>
      </c>
      <c r="D69" s="52" t="s">
        <v>709</v>
      </c>
      <c r="E69" s="45" t="s">
        <v>7</v>
      </c>
      <c r="F69" s="45" t="s">
        <v>140</v>
      </c>
      <c r="G69" s="45" t="s">
        <v>16</v>
      </c>
    </row>
    <row r="70" spans="2:7">
      <c r="B70" s="45" t="s">
        <v>141</v>
      </c>
      <c r="C70" s="45" t="s">
        <v>142</v>
      </c>
      <c r="D70" s="52" t="s">
        <v>573</v>
      </c>
      <c r="E70" s="45" t="s">
        <v>7</v>
      </c>
      <c r="F70" s="45" t="s">
        <v>12</v>
      </c>
      <c r="G70" s="45" t="s">
        <v>43</v>
      </c>
    </row>
    <row r="71" spans="2:7">
      <c r="B71" s="45" t="s">
        <v>143</v>
      </c>
      <c r="C71" s="45" t="s">
        <v>144</v>
      </c>
      <c r="D71" s="54" t="s">
        <v>574</v>
      </c>
      <c r="E71" s="45" t="s">
        <v>7</v>
      </c>
      <c r="F71" s="45" t="s">
        <v>100</v>
      </c>
      <c r="G71" s="45" t="s">
        <v>43</v>
      </c>
    </row>
    <row r="72" spans="2:7">
      <c r="B72" s="45" t="s">
        <v>145</v>
      </c>
      <c r="C72" s="45" t="s">
        <v>146</v>
      </c>
      <c r="D72" s="52" t="s">
        <v>534</v>
      </c>
      <c r="E72" s="45" t="s">
        <v>7</v>
      </c>
      <c r="F72" s="45" t="s">
        <v>60</v>
      </c>
      <c r="G72" s="45" t="s">
        <v>16</v>
      </c>
    </row>
    <row r="73" spans="2:7">
      <c r="B73" s="45" t="s">
        <v>147</v>
      </c>
      <c r="C73" s="45" t="s">
        <v>148</v>
      </c>
      <c r="D73" s="52" t="s">
        <v>534</v>
      </c>
      <c r="E73" s="45" t="s">
        <v>7</v>
      </c>
      <c r="F73" s="45" t="s">
        <v>60</v>
      </c>
      <c r="G73" s="45" t="s">
        <v>16</v>
      </c>
    </row>
    <row r="74" spans="2:7">
      <c r="B74" s="45" t="s">
        <v>149</v>
      </c>
      <c r="C74" s="45" t="s">
        <v>150</v>
      </c>
      <c r="D74" s="52" t="s">
        <v>575</v>
      </c>
      <c r="E74" s="45" t="s">
        <v>7</v>
      </c>
      <c r="F74" s="45" t="s">
        <v>12</v>
      </c>
      <c r="G74" s="45" t="s">
        <v>43</v>
      </c>
    </row>
    <row r="75" spans="2:7">
      <c r="B75" s="45" t="s">
        <v>151</v>
      </c>
      <c r="C75" s="45" t="s">
        <v>152</v>
      </c>
      <c r="D75" s="52" t="s">
        <v>576</v>
      </c>
      <c r="E75" s="45" t="s">
        <v>7</v>
      </c>
      <c r="F75" s="45" t="s">
        <v>153</v>
      </c>
      <c r="G75" s="45" t="s">
        <v>43</v>
      </c>
    </row>
    <row r="76" spans="2:7">
      <c r="B76" s="45" t="s">
        <v>710</v>
      </c>
      <c r="C76" s="45" t="s">
        <v>154</v>
      </c>
      <c r="D76" s="52" t="s">
        <v>711</v>
      </c>
      <c r="E76" s="45" t="s">
        <v>7</v>
      </c>
      <c r="F76" s="45" t="s">
        <v>60</v>
      </c>
      <c r="G76" s="45" t="s">
        <v>16</v>
      </c>
    </row>
    <row r="77" spans="2:7">
      <c r="B77" s="45" t="s">
        <v>155</v>
      </c>
      <c r="C77" s="45" t="s">
        <v>156</v>
      </c>
      <c r="D77" s="52" t="s">
        <v>534</v>
      </c>
      <c r="E77" s="45" t="s">
        <v>7</v>
      </c>
      <c r="F77" s="45" t="s">
        <v>64</v>
      </c>
      <c r="G77" s="45" t="s">
        <v>16</v>
      </c>
    </row>
    <row r="78" spans="2:7">
      <c r="B78" s="45" t="s">
        <v>157</v>
      </c>
      <c r="C78" s="45" t="s">
        <v>158</v>
      </c>
      <c r="D78" s="52" t="s">
        <v>577</v>
      </c>
      <c r="E78" s="45" t="s">
        <v>7</v>
      </c>
      <c r="F78" s="45" t="s">
        <v>12</v>
      </c>
      <c r="G78" s="45" t="s">
        <v>43</v>
      </c>
    </row>
    <row r="79" spans="2:7">
      <c r="B79" s="45" t="s">
        <v>712</v>
      </c>
      <c r="C79" s="45" t="s">
        <v>159</v>
      </c>
      <c r="D79" s="52" t="s">
        <v>779</v>
      </c>
      <c r="E79" s="45" t="s">
        <v>7</v>
      </c>
      <c r="F79" s="45" t="s">
        <v>60</v>
      </c>
      <c r="G79" s="45" t="s">
        <v>43</v>
      </c>
    </row>
    <row r="80" spans="2:7">
      <c r="B80" s="45" t="s">
        <v>160</v>
      </c>
      <c r="C80" s="45" t="s">
        <v>161</v>
      </c>
      <c r="D80" s="52" t="s">
        <v>534</v>
      </c>
      <c r="E80" s="45" t="s">
        <v>7</v>
      </c>
      <c r="F80" s="45" t="s">
        <v>60</v>
      </c>
      <c r="G80" s="45" t="s">
        <v>16</v>
      </c>
    </row>
    <row r="81" spans="2:7">
      <c r="B81" s="45" t="s">
        <v>162</v>
      </c>
      <c r="C81" s="45" t="s">
        <v>163</v>
      </c>
      <c r="D81" s="52" t="s">
        <v>578</v>
      </c>
      <c r="E81" s="45" t="s">
        <v>7</v>
      </c>
      <c r="F81" s="45" t="s">
        <v>164</v>
      </c>
      <c r="G81" s="45" t="s">
        <v>36</v>
      </c>
    </row>
    <row r="82" spans="2:7">
      <c r="B82" s="45" t="s">
        <v>165</v>
      </c>
      <c r="C82" s="45" t="s">
        <v>166</v>
      </c>
      <c r="D82" s="52" t="s">
        <v>713</v>
      </c>
      <c r="E82" s="45" t="s">
        <v>7</v>
      </c>
      <c r="F82" s="45" t="s">
        <v>60</v>
      </c>
      <c r="G82" s="45" t="s">
        <v>36</v>
      </c>
    </row>
    <row r="83" spans="2:7" ht="42">
      <c r="B83" s="45" t="s">
        <v>167</v>
      </c>
      <c r="C83" s="45" t="s">
        <v>168</v>
      </c>
      <c r="D83" s="55" t="s">
        <v>579</v>
      </c>
      <c r="E83" s="45" t="s">
        <v>7</v>
      </c>
      <c r="F83" s="45" t="s">
        <v>140</v>
      </c>
      <c r="G83" s="45" t="s">
        <v>36</v>
      </c>
    </row>
    <row r="84" spans="2:7">
      <c r="B84" s="45" t="s">
        <v>169</v>
      </c>
      <c r="C84" s="45" t="s">
        <v>170</v>
      </c>
      <c r="D84" s="52" t="s">
        <v>534</v>
      </c>
      <c r="E84" s="45" t="s">
        <v>7</v>
      </c>
      <c r="F84" s="45" t="s">
        <v>15</v>
      </c>
      <c r="G84" s="45" t="s">
        <v>16</v>
      </c>
    </row>
    <row r="85" spans="2:7">
      <c r="B85" s="45" t="s">
        <v>171</v>
      </c>
      <c r="C85" s="45" t="s">
        <v>172</v>
      </c>
      <c r="D85" s="52" t="s">
        <v>580</v>
      </c>
      <c r="E85" s="45" t="s">
        <v>7</v>
      </c>
      <c r="F85" s="45" t="s">
        <v>60</v>
      </c>
      <c r="G85" s="45" t="s">
        <v>16</v>
      </c>
    </row>
    <row r="86" spans="2:7">
      <c r="B86" s="45" t="s">
        <v>173</v>
      </c>
      <c r="C86" s="45" t="s">
        <v>174</v>
      </c>
      <c r="D86" s="52" t="s">
        <v>534</v>
      </c>
      <c r="E86" s="45" t="s">
        <v>7</v>
      </c>
      <c r="F86" s="45" t="s">
        <v>60</v>
      </c>
      <c r="G86" s="45" t="s">
        <v>36</v>
      </c>
    </row>
    <row r="87" spans="2:7">
      <c r="B87" s="45" t="s">
        <v>175</v>
      </c>
      <c r="C87" s="45" t="s">
        <v>176</v>
      </c>
      <c r="D87" s="52" t="s">
        <v>534</v>
      </c>
      <c r="E87" s="45" t="s">
        <v>7</v>
      </c>
      <c r="F87" s="45" t="s">
        <v>15</v>
      </c>
      <c r="G87" s="45" t="s">
        <v>16</v>
      </c>
    </row>
    <row r="88" spans="2:7">
      <c r="B88" s="45" t="s">
        <v>177</v>
      </c>
      <c r="C88" s="45" t="s">
        <v>178</v>
      </c>
      <c r="D88" s="52" t="s">
        <v>581</v>
      </c>
      <c r="E88" s="45" t="s">
        <v>7</v>
      </c>
      <c r="F88" s="45" t="s">
        <v>15</v>
      </c>
      <c r="G88" s="45" t="s">
        <v>36</v>
      </c>
    </row>
    <row r="89" spans="2:7">
      <c r="B89" s="45" t="s">
        <v>179</v>
      </c>
      <c r="C89" s="45" t="s">
        <v>180</v>
      </c>
      <c r="D89" s="52" t="s">
        <v>534</v>
      </c>
      <c r="E89" s="45" t="s">
        <v>7</v>
      </c>
      <c r="F89" s="45" t="s">
        <v>60</v>
      </c>
      <c r="G89" s="45" t="s">
        <v>16</v>
      </c>
    </row>
    <row r="90" spans="2:7">
      <c r="B90" s="45" t="s">
        <v>181</v>
      </c>
      <c r="C90" s="45" t="s">
        <v>182</v>
      </c>
      <c r="D90" s="52" t="s">
        <v>582</v>
      </c>
      <c r="E90" s="45" t="s">
        <v>7</v>
      </c>
      <c r="F90" s="45" t="s">
        <v>64</v>
      </c>
      <c r="G90" s="45" t="s">
        <v>43</v>
      </c>
    </row>
    <row r="91" spans="2:7">
      <c r="B91" s="45" t="s">
        <v>183</v>
      </c>
      <c r="C91" s="45" t="s">
        <v>184</v>
      </c>
      <c r="D91" s="52" t="s">
        <v>543</v>
      </c>
      <c r="E91" s="45" t="s">
        <v>7</v>
      </c>
      <c r="F91" s="45" t="s">
        <v>39</v>
      </c>
      <c r="G91" s="45" t="s">
        <v>16</v>
      </c>
    </row>
    <row r="92" spans="2:7">
      <c r="B92" s="45" t="s">
        <v>185</v>
      </c>
      <c r="C92" s="45" t="s">
        <v>186</v>
      </c>
      <c r="D92" s="52" t="s">
        <v>534</v>
      </c>
      <c r="E92" s="45" t="s">
        <v>7</v>
      </c>
      <c r="F92" s="45" t="s">
        <v>15</v>
      </c>
      <c r="G92" s="45" t="s">
        <v>16</v>
      </c>
    </row>
    <row r="93" spans="2:7">
      <c r="B93" s="45" t="s">
        <v>187</v>
      </c>
      <c r="C93" s="45" t="s">
        <v>188</v>
      </c>
      <c r="D93" s="52" t="s">
        <v>714</v>
      </c>
      <c r="E93" s="45" t="s">
        <v>7</v>
      </c>
      <c r="F93" s="45" t="s">
        <v>60</v>
      </c>
      <c r="G93" s="45" t="s">
        <v>16</v>
      </c>
    </row>
    <row r="94" spans="2:7">
      <c r="B94" s="45" t="s">
        <v>189</v>
      </c>
      <c r="C94" s="45" t="s">
        <v>190</v>
      </c>
      <c r="D94" s="52" t="s">
        <v>534</v>
      </c>
      <c r="E94" s="45" t="s">
        <v>7</v>
      </c>
      <c r="F94" s="45" t="s">
        <v>15</v>
      </c>
      <c r="G94" s="45" t="s">
        <v>16</v>
      </c>
    </row>
    <row r="95" spans="2:7">
      <c r="B95" s="45" t="s">
        <v>583</v>
      </c>
      <c r="C95" s="47" t="s">
        <v>191</v>
      </c>
      <c r="D95" s="56" t="s">
        <v>534</v>
      </c>
      <c r="E95" s="47" t="s">
        <v>7</v>
      </c>
      <c r="F95" s="47" t="s">
        <v>192</v>
      </c>
      <c r="G95" s="47" t="s">
        <v>16</v>
      </c>
    </row>
    <row r="96" spans="2:7">
      <c r="B96" s="45" t="s">
        <v>193</v>
      </c>
      <c r="C96" s="45" t="s">
        <v>194</v>
      </c>
      <c r="D96" s="52" t="s">
        <v>780</v>
      </c>
      <c r="E96" s="45" t="s">
        <v>7</v>
      </c>
      <c r="F96" s="45" t="s">
        <v>64</v>
      </c>
      <c r="G96" s="45" t="s">
        <v>43</v>
      </c>
    </row>
    <row r="97" spans="2:7">
      <c r="B97" s="45" t="s">
        <v>195</v>
      </c>
      <c r="C97" s="45" t="s">
        <v>196</v>
      </c>
      <c r="D97" s="52" t="s">
        <v>715</v>
      </c>
      <c r="E97" s="45" t="s">
        <v>7</v>
      </c>
      <c r="F97" s="45" t="s">
        <v>64</v>
      </c>
      <c r="G97" s="45" t="s">
        <v>43</v>
      </c>
    </row>
    <row r="98" spans="2:7">
      <c r="B98" s="45" t="s">
        <v>197</v>
      </c>
      <c r="C98" s="45" t="s">
        <v>198</v>
      </c>
      <c r="D98" s="52" t="s">
        <v>581</v>
      </c>
      <c r="E98" s="45" t="s">
        <v>7</v>
      </c>
      <c r="F98" s="45" t="s">
        <v>15</v>
      </c>
      <c r="G98" s="45" t="s">
        <v>36</v>
      </c>
    </row>
    <row r="99" spans="2:7">
      <c r="B99" s="45" t="s">
        <v>199</v>
      </c>
      <c r="C99" s="45" t="s">
        <v>200</v>
      </c>
      <c r="D99" s="52" t="s">
        <v>585</v>
      </c>
      <c r="E99" s="45" t="s">
        <v>7</v>
      </c>
      <c r="F99" s="45" t="s">
        <v>60</v>
      </c>
      <c r="G99" s="45" t="s">
        <v>16</v>
      </c>
    </row>
    <row r="100" spans="2:7">
      <c r="B100" s="45" t="s">
        <v>201</v>
      </c>
      <c r="C100" s="45" t="s">
        <v>202</v>
      </c>
      <c r="D100" s="52" t="s">
        <v>716</v>
      </c>
      <c r="E100" s="45" t="s">
        <v>7</v>
      </c>
      <c r="F100" s="45" t="s">
        <v>140</v>
      </c>
      <c r="G100" s="45" t="s">
        <v>36</v>
      </c>
    </row>
    <row r="101" spans="2:7">
      <c r="B101" s="45" t="s">
        <v>203</v>
      </c>
      <c r="C101" s="45" t="s">
        <v>204</v>
      </c>
      <c r="D101" s="52" t="s">
        <v>534</v>
      </c>
      <c r="E101" s="45" t="s">
        <v>7</v>
      </c>
      <c r="F101" s="45" t="s">
        <v>60</v>
      </c>
      <c r="G101" s="45" t="s">
        <v>36</v>
      </c>
    </row>
    <row r="102" spans="2:7">
      <c r="B102" s="45" t="s">
        <v>205</v>
      </c>
      <c r="C102" s="47" t="s">
        <v>206</v>
      </c>
      <c r="D102" s="56" t="s">
        <v>534</v>
      </c>
      <c r="E102" s="47" t="s">
        <v>7</v>
      </c>
      <c r="F102" s="47" t="s">
        <v>60</v>
      </c>
      <c r="G102" s="47" t="s">
        <v>16</v>
      </c>
    </row>
    <row r="103" spans="2:7">
      <c r="B103" s="45" t="s">
        <v>207</v>
      </c>
      <c r="C103" s="45" t="s">
        <v>208</v>
      </c>
      <c r="D103" s="52" t="s">
        <v>586</v>
      </c>
      <c r="E103" s="45" t="s">
        <v>7</v>
      </c>
      <c r="F103" s="45" t="s">
        <v>39</v>
      </c>
      <c r="G103" s="45" t="s">
        <v>16</v>
      </c>
    </row>
    <row r="104" spans="2:7">
      <c r="B104" s="45" t="s">
        <v>717</v>
      </c>
      <c r="C104" s="45" t="s">
        <v>209</v>
      </c>
      <c r="D104" s="52" t="s">
        <v>587</v>
      </c>
      <c r="E104" s="45" t="s">
        <v>7</v>
      </c>
      <c r="F104" s="45" t="s">
        <v>15</v>
      </c>
      <c r="G104" s="45" t="s">
        <v>36</v>
      </c>
    </row>
    <row r="105" spans="2:7">
      <c r="B105" s="45" t="s">
        <v>718</v>
      </c>
      <c r="C105" s="45" t="s">
        <v>210</v>
      </c>
      <c r="D105" s="52" t="s">
        <v>719</v>
      </c>
      <c r="E105" s="45" t="s">
        <v>7</v>
      </c>
      <c r="F105" s="45" t="s">
        <v>64</v>
      </c>
      <c r="G105" s="45" t="s">
        <v>36</v>
      </c>
    </row>
    <row r="106" spans="2:7">
      <c r="B106" s="45" t="s">
        <v>720</v>
      </c>
      <c r="C106" s="45" t="s">
        <v>211</v>
      </c>
      <c r="D106" s="52" t="s">
        <v>721</v>
      </c>
      <c r="E106" s="45" t="s">
        <v>7</v>
      </c>
      <c r="F106" s="45" t="s">
        <v>140</v>
      </c>
      <c r="G106" s="45" t="s">
        <v>16</v>
      </c>
    </row>
    <row r="107" spans="2:7">
      <c r="B107" s="45" t="s">
        <v>212</v>
      </c>
      <c r="C107" s="45" t="s">
        <v>213</v>
      </c>
      <c r="D107" s="52" t="s">
        <v>534</v>
      </c>
      <c r="E107" s="45" t="s">
        <v>7</v>
      </c>
      <c r="F107" s="45" t="s">
        <v>60</v>
      </c>
      <c r="G107" s="45" t="s">
        <v>16</v>
      </c>
    </row>
    <row r="108" spans="2:7">
      <c r="B108" s="45" t="s">
        <v>722</v>
      </c>
      <c r="C108" s="45" t="s">
        <v>214</v>
      </c>
      <c r="D108" s="52" t="s">
        <v>723</v>
      </c>
      <c r="E108" s="45" t="s">
        <v>7</v>
      </c>
      <c r="F108" s="45" t="s">
        <v>140</v>
      </c>
      <c r="G108" s="45" t="s">
        <v>36</v>
      </c>
    </row>
    <row r="109" spans="2:7">
      <c r="B109" s="45" t="s">
        <v>724</v>
      </c>
      <c r="C109" s="45" t="s">
        <v>215</v>
      </c>
      <c r="D109" s="57" t="s">
        <v>781</v>
      </c>
      <c r="E109" s="45" t="s">
        <v>7</v>
      </c>
      <c r="F109" s="45" t="s">
        <v>64</v>
      </c>
      <c r="G109" s="45" t="s">
        <v>36</v>
      </c>
    </row>
    <row r="110" spans="2:7">
      <c r="B110" s="45" t="s">
        <v>216</v>
      </c>
      <c r="C110" s="45" t="s">
        <v>217</v>
      </c>
      <c r="D110" s="52" t="s">
        <v>588</v>
      </c>
      <c r="E110" s="45" t="s">
        <v>7</v>
      </c>
      <c r="F110" s="45" t="s">
        <v>64</v>
      </c>
      <c r="G110" s="45" t="s">
        <v>36</v>
      </c>
    </row>
    <row r="111" spans="2:7">
      <c r="B111" s="45" t="s">
        <v>725</v>
      </c>
      <c r="C111" s="45" t="s">
        <v>218</v>
      </c>
      <c r="D111" s="52" t="s">
        <v>719</v>
      </c>
      <c r="E111" s="45" t="s">
        <v>7</v>
      </c>
      <c r="F111" s="45" t="s">
        <v>64</v>
      </c>
      <c r="G111" s="45" t="s">
        <v>36</v>
      </c>
    </row>
    <row r="112" spans="2:7">
      <c r="B112" s="45" t="s">
        <v>726</v>
      </c>
      <c r="C112" s="45" t="s">
        <v>219</v>
      </c>
      <c r="D112" s="52" t="s">
        <v>534</v>
      </c>
      <c r="E112" s="45" t="s">
        <v>7</v>
      </c>
      <c r="F112" s="45" t="s">
        <v>60</v>
      </c>
      <c r="G112" s="45" t="s">
        <v>36</v>
      </c>
    </row>
    <row r="113" spans="2:7">
      <c r="B113" s="45" t="s">
        <v>220</v>
      </c>
      <c r="C113" s="45" t="s">
        <v>221</v>
      </c>
      <c r="D113" s="52" t="s">
        <v>534</v>
      </c>
      <c r="E113" s="45" t="s">
        <v>7</v>
      </c>
      <c r="F113" s="45" t="s">
        <v>39</v>
      </c>
      <c r="G113" s="45" t="s">
        <v>16</v>
      </c>
    </row>
    <row r="114" spans="2:7">
      <c r="B114" s="45" t="s">
        <v>222</v>
      </c>
      <c r="C114" s="45" t="s">
        <v>223</v>
      </c>
      <c r="D114" s="52" t="s">
        <v>534</v>
      </c>
      <c r="E114" s="45" t="s">
        <v>7</v>
      </c>
      <c r="F114" s="45" t="s">
        <v>224</v>
      </c>
      <c r="G114" s="45" t="s">
        <v>43</v>
      </c>
    </row>
    <row r="115" spans="2:7">
      <c r="B115" s="45" t="s">
        <v>225</v>
      </c>
      <c r="C115" s="45" t="s">
        <v>226</v>
      </c>
      <c r="D115" s="52" t="s">
        <v>727</v>
      </c>
      <c r="E115" s="45" t="s">
        <v>7</v>
      </c>
      <c r="F115" s="45" t="s">
        <v>164</v>
      </c>
      <c r="G115" s="45" t="s">
        <v>36</v>
      </c>
    </row>
    <row r="116" spans="2:7">
      <c r="B116" s="45" t="s">
        <v>227</v>
      </c>
      <c r="C116" s="45" t="s">
        <v>228</v>
      </c>
      <c r="D116" s="52" t="s">
        <v>728</v>
      </c>
      <c r="E116" s="45" t="s">
        <v>7</v>
      </c>
      <c r="F116" s="45" t="s">
        <v>39</v>
      </c>
      <c r="G116" s="45" t="s">
        <v>43</v>
      </c>
    </row>
    <row r="117" spans="2:7">
      <c r="B117" s="49" t="s">
        <v>229</v>
      </c>
      <c r="C117" s="45" t="s">
        <v>230</v>
      </c>
      <c r="D117" s="52" t="s">
        <v>534</v>
      </c>
      <c r="E117" s="45" t="s">
        <v>7</v>
      </c>
      <c r="F117" s="45" t="s">
        <v>15</v>
      </c>
      <c r="G117" s="45" t="s">
        <v>43</v>
      </c>
    </row>
    <row r="118" spans="2:7">
      <c r="B118" s="45" t="s">
        <v>231</v>
      </c>
      <c r="C118" s="45" t="s">
        <v>232</v>
      </c>
      <c r="D118" s="52" t="s">
        <v>589</v>
      </c>
      <c r="E118" s="45" t="s">
        <v>7</v>
      </c>
      <c r="F118" s="45" t="s">
        <v>12</v>
      </c>
      <c r="G118" s="45" t="s">
        <v>43</v>
      </c>
    </row>
    <row r="119" spans="2:7">
      <c r="B119" s="45" t="s">
        <v>233</v>
      </c>
      <c r="C119" s="45" t="s">
        <v>234</v>
      </c>
      <c r="D119" s="52" t="s">
        <v>534</v>
      </c>
      <c r="E119" s="45" t="s">
        <v>7</v>
      </c>
      <c r="F119" s="45" t="s">
        <v>60</v>
      </c>
      <c r="G119" s="45" t="s">
        <v>36</v>
      </c>
    </row>
    <row r="120" spans="2:7">
      <c r="B120" s="45" t="s">
        <v>235</v>
      </c>
      <c r="C120" s="45" t="s">
        <v>236</v>
      </c>
      <c r="D120" s="52" t="s">
        <v>590</v>
      </c>
      <c r="E120" s="45" t="s">
        <v>7</v>
      </c>
      <c r="F120" s="45" t="s">
        <v>60</v>
      </c>
      <c r="G120" s="45" t="s">
        <v>16</v>
      </c>
    </row>
    <row r="121" spans="2:7">
      <c r="B121" s="45" t="s">
        <v>237</v>
      </c>
      <c r="C121" s="45" t="s">
        <v>238</v>
      </c>
      <c r="D121" s="54" t="s">
        <v>591</v>
      </c>
      <c r="E121" s="45" t="s">
        <v>7</v>
      </c>
      <c r="F121" s="45" t="s">
        <v>12</v>
      </c>
      <c r="G121" s="45" t="s">
        <v>43</v>
      </c>
    </row>
    <row r="122" spans="2:7">
      <c r="B122" s="45" t="s">
        <v>239</v>
      </c>
      <c r="C122" s="45" t="s">
        <v>240</v>
      </c>
      <c r="D122" s="52" t="s">
        <v>534</v>
      </c>
      <c r="E122" s="45" t="s">
        <v>7</v>
      </c>
      <c r="F122" s="45" t="s">
        <v>8</v>
      </c>
      <c r="G122" s="45" t="s">
        <v>43</v>
      </c>
    </row>
    <row r="123" spans="2:7">
      <c r="B123" s="45" t="s">
        <v>241</v>
      </c>
      <c r="C123" s="45" t="s">
        <v>242</v>
      </c>
      <c r="D123" s="52" t="s">
        <v>534</v>
      </c>
      <c r="E123" s="45" t="s">
        <v>7</v>
      </c>
      <c r="F123" s="45" t="s">
        <v>15</v>
      </c>
      <c r="G123" s="45" t="s">
        <v>16</v>
      </c>
    </row>
    <row r="124" spans="2:7">
      <c r="B124" s="45" t="s">
        <v>243</v>
      </c>
      <c r="C124" s="45" t="s">
        <v>244</v>
      </c>
      <c r="D124" s="54" t="s">
        <v>592</v>
      </c>
      <c r="E124" s="45" t="s">
        <v>7</v>
      </c>
      <c r="F124" s="45" t="s">
        <v>224</v>
      </c>
      <c r="G124" s="45" t="s">
        <v>43</v>
      </c>
    </row>
    <row r="125" spans="2:7">
      <c r="B125" s="45" t="s">
        <v>245</v>
      </c>
      <c r="C125" s="45" t="s">
        <v>246</v>
      </c>
      <c r="D125" s="52" t="s">
        <v>534</v>
      </c>
      <c r="E125" s="45" t="s">
        <v>7</v>
      </c>
      <c r="F125" s="45" t="s">
        <v>12</v>
      </c>
      <c r="G125" s="45" t="s">
        <v>43</v>
      </c>
    </row>
    <row r="126" spans="2:7">
      <c r="B126" s="45" t="s">
        <v>729</v>
      </c>
      <c r="C126" s="45" t="s">
        <v>247</v>
      </c>
      <c r="D126" s="53" t="s">
        <v>593</v>
      </c>
      <c r="E126" s="45" t="s">
        <v>7</v>
      </c>
      <c r="F126" s="45" t="s">
        <v>64</v>
      </c>
      <c r="G126" s="45" t="s">
        <v>36</v>
      </c>
    </row>
    <row r="127" spans="2:7">
      <c r="B127" s="45" t="s">
        <v>248</v>
      </c>
      <c r="C127" s="45" t="s">
        <v>249</v>
      </c>
      <c r="D127" s="52" t="s">
        <v>534</v>
      </c>
      <c r="E127" s="45" t="s">
        <v>7</v>
      </c>
      <c r="F127" s="45" t="s">
        <v>140</v>
      </c>
      <c r="G127" s="45" t="s">
        <v>36</v>
      </c>
    </row>
    <row r="128" spans="2:7">
      <c r="B128" s="45" t="s">
        <v>730</v>
      </c>
      <c r="C128" s="45" t="s">
        <v>250</v>
      </c>
      <c r="D128" s="52" t="s">
        <v>731</v>
      </c>
      <c r="E128" s="45" t="s">
        <v>7</v>
      </c>
      <c r="F128" s="45" t="s">
        <v>60</v>
      </c>
      <c r="G128" s="45" t="s">
        <v>43</v>
      </c>
    </row>
    <row r="129" spans="2:7">
      <c r="B129" s="45" t="s">
        <v>251</v>
      </c>
      <c r="C129" s="45" t="s">
        <v>252</v>
      </c>
      <c r="D129" s="52" t="s">
        <v>732</v>
      </c>
      <c r="E129" s="45" t="s">
        <v>7</v>
      </c>
      <c r="F129" s="45" t="s">
        <v>64</v>
      </c>
      <c r="G129" s="45" t="s">
        <v>43</v>
      </c>
    </row>
    <row r="130" spans="2:7">
      <c r="B130" s="45" t="s">
        <v>253</v>
      </c>
      <c r="C130" s="45" t="s">
        <v>254</v>
      </c>
      <c r="D130" s="52" t="s">
        <v>584</v>
      </c>
      <c r="E130" s="45" t="s">
        <v>7</v>
      </c>
      <c r="F130" s="45" t="s">
        <v>64</v>
      </c>
      <c r="G130" s="45" t="s">
        <v>43</v>
      </c>
    </row>
    <row r="131" spans="2:7">
      <c r="B131" s="45" t="s">
        <v>255</v>
      </c>
      <c r="C131" s="45" t="s">
        <v>256</v>
      </c>
      <c r="D131" s="52" t="s">
        <v>594</v>
      </c>
      <c r="E131" s="45" t="s">
        <v>7</v>
      </c>
      <c r="F131" s="45" t="s">
        <v>60</v>
      </c>
      <c r="G131" s="45" t="s">
        <v>36</v>
      </c>
    </row>
    <row r="132" spans="2:7">
      <c r="B132" s="45" t="s">
        <v>733</v>
      </c>
      <c r="C132" s="45" t="s">
        <v>257</v>
      </c>
      <c r="D132" s="52" t="s">
        <v>595</v>
      </c>
      <c r="E132" s="45" t="s">
        <v>7</v>
      </c>
      <c r="F132" s="45" t="s">
        <v>60</v>
      </c>
      <c r="G132" s="45" t="s">
        <v>43</v>
      </c>
    </row>
    <row r="133" spans="2:7">
      <c r="B133" s="45" t="s">
        <v>258</v>
      </c>
      <c r="C133" s="45" t="s">
        <v>259</v>
      </c>
      <c r="D133" s="52" t="s">
        <v>534</v>
      </c>
      <c r="E133" s="45" t="s">
        <v>7</v>
      </c>
      <c r="F133" s="45" t="s">
        <v>39</v>
      </c>
      <c r="G133" s="45" t="s">
        <v>16</v>
      </c>
    </row>
    <row r="134" spans="2:7">
      <c r="B134" s="45" t="s">
        <v>260</v>
      </c>
      <c r="C134" s="47" t="s">
        <v>261</v>
      </c>
      <c r="D134" s="56" t="s">
        <v>534</v>
      </c>
      <c r="E134" s="47" t="s">
        <v>7</v>
      </c>
      <c r="F134" s="47" t="s">
        <v>39</v>
      </c>
      <c r="G134" s="47" t="s">
        <v>16</v>
      </c>
    </row>
    <row r="135" spans="2:7">
      <c r="B135" s="45" t="s">
        <v>262</v>
      </c>
      <c r="C135" s="45" t="s">
        <v>263</v>
      </c>
      <c r="D135" s="54" t="s">
        <v>596</v>
      </c>
      <c r="E135" s="45" t="s">
        <v>7</v>
      </c>
      <c r="F135" s="45" t="s">
        <v>12</v>
      </c>
      <c r="G135" s="45" t="s">
        <v>43</v>
      </c>
    </row>
    <row r="136" spans="2:7">
      <c r="B136" s="45" t="s">
        <v>264</v>
      </c>
      <c r="C136" s="45" t="s">
        <v>58</v>
      </c>
      <c r="D136" s="52" t="s">
        <v>543</v>
      </c>
      <c r="E136" s="45" t="s">
        <v>7</v>
      </c>
      <c r="F136" s="45" t="s">
        <v>140</v>
      </c>
      <c r="G136" s="45" t="s">
        <v>36</v>
      </c>
    </row>
    <row r="137" spans="2:7">
      <c r="B137" s="45" t="s">
        <v>265</v>
      </c>
      <c r="C137" s="45" t="s">
        <v>266</v>
      </c>
      <c r="D137" s="52" t="s">
        <v>597</v>
      </c>
      <c r="E137" s="45" t="s">
        <v>7</v>
      </c>
      <c r="F137" s="45" t="s">
        <v>64</v>
      </c>
      <c r="G137" s="45" t="s">
        <v>36</v>
      </c>
    </row>
    <row r="138" spans="2:7">
      <c r="B138" s="45" t="s">
        <v>267</v>
      </c>
      <c r="C138" s="45" t="s">
        <v>268</v>
      </c>
      <c r="D138" s="52" t="s">
        <v>734</v>
      </c>
      <c r="E138" s="45" t="s">
        <v>7</v>
      </c>
      <c r="F138" s="45" t="s">
        <v>15</v>
      </c>
      <c r="G138" s="45" t="s">
        <v>36</v>
      </c>
    </row>
    <row r="139" spans="2:7">
      <c r="B139" s="45" t="s">
        <v>269</v>
      </c>
      <c r="C139" s="45" t="s">
        <v>270</v>
      </c>
      <c r="D139" s="52" t="s">
        <v>534</v>
      </c>
      <c r="E139" s="45" t="s">
        <v>7</v>
      </c>
      <c r="F139" s="45" t="s">
        <v>60</v>
      </c>
      <c r="G139" s="45" t="s">
        <v>36</v>
      </c>
    </row>
    <row r="140" spans="2:7">
      <c r="B140" s="45" t="s">
        <v>271</v>
      </c>
      <c r="C140" s="45" t="s">
        <v>272</v>
      </c>
      <c r="D140" s="52" t="s">
        <v>598</v>
      </c>
      <c r="E140" s="45" t="s">
        <v>7</v>
      </c>
      <c r="F140" s="45" t="s">
        <v>12</v>
      </c>
      <c r="G140" s="45" t="s">
        <v>43</v>
      </c>
    </row>
    <row r="141" spans="2:7">
      <c r="B141" s="45" t="s">
        <v>273</v>
      </c>
      <c r="C141" s="45" t="s">
        <v>274</v>
      </c>
      <c r="D141" s="52" t="s">
        <v>735</v>
      </c>
      <c r="E141" s="45" t="s">
        <v>7</v>
      </c>
      <c r="F141" s="45" t="s">
        <v>164</v>
      </c>
      <c r="G141" s="45" t="s">
        <v>43</v>
      </c>
    </row>
    <row r="142" spans="2:7">
      <c r="B142" s="45" t="s">
        <v>275</v>
      </c>
      <c r="C142" s="45" t="s">
        <v>276</v>
      </c>
      <c r="D142" s="54" t="s">
        <v>599</v>
      </c>
      <c r="E142" s="45" t="s">
        <v>7</v>
      </c>
      <c r="F142" s="45" t="s">
        <v>12</v>
      </c>
      <c r="G142" s="45" t="s">
        <v>43</v>
      </c>
    </row>
    <row r="143" spans="2:7">
      <c r="B143" s="45" t="s">
        <v>277</v>
      </c>
      <c r="C143" s="45" t="s">
        <v>278</v>
      </c>
      <c r="D143" s="52" t="s">
        <v>534</v>
      </c>
      <c r="E143" s="45" t="s">
        <v>7</v>
      </c>
      <c r="F143" s="45" t="s">
        <v>164</v>
      </c>
      <c r="G143" s="45" t="s">
        <v>36</v>
      </c>
    </row>
    <row r="144" spans="2:7">
      <c r="B144" s="45" t="s">
        <v>279</v>
      </c>
      <c r="C144" s="47" t="s">
        <v>280</v>
      </c>
      <c r="D144" s="56" t="s">
        <v>543</v>
      </c>
      <c r="E144" s="47" t="s">
        <v>7</v>
      </c>
      <c r="F144" s="47" t="s">
        <v>35</v>
      </c>
      <c r="G144" s="47" t="s">
        <v>43</v>
      </c>
    </row>
    <row r="145" spans="2:7">
      <c r="B145" s="45" t="s">
        <v>281</v>
      </c>
      <c r="C145" s="45" t="s">
        <v>282</v>
      </c>
      <c r="D145" s="52" t="s">
        <v>534</v>
      </c>
      <c r="E145" s="45" t="s">
        <v>7</v>
      </c>
      <c r="F145" s="45" t="s">
        <v>15</v>
      </c>
      <c r="G145" s="45" t="s">
        <v>16</v>
      </c>
    </row>
    <row r="146" spans="2:7">
      <c r="B146" s="45" t="s">
        <v>283</v>
      </c>
      <c r="C146" s="45" t="s">
        <v>284</v>
      </c>
      <c r="D146" s="52" t="s">
        <v>534</v>
      </c>
      <c r="E146" s="45" t="s">
        <v>7</v>
      </c>
      <c r="F146" s="45" t="s">
        <v>56</v>
      </c>
      <c r="G146" s="45" t="s">
        <v>36</v>
      </c>
    </row>
    <row r="147" spans="2:7">
      <c r="B147" s="45" t="s">
        <v>285</v>
      </c>
      <c r="C147" s="45" t="s">
        <v>286</v>
      </c>
      <c r="D147" s="52" t="s">
        <v>600</v>
      </c>
      <c r="E147" s="45" t="s">
        <v>7</v>
      </c>
      <c r="F147" s="45" t="s">
        <v>12</v>
      </c>
      <c r="G147" s="45" t="s">
        <v>43</v>
      </c>
    </row>
    <row r="148" spans="2:7">
      <c r="B148" s="45" t="s">
        <v>287</v>
      </c>
      <c r="C148" s="45" t="s">
        <v>288</v>
      </c>
      <c r="D148" s="52" t="s">
        <v>601</v>
      </c>
      <c r="E148" s="45" t="s">
        <v>7</v>
      </c>
      <c r="F148" s="45" t="s">
        <v>15</v>
      </c>
      <c r="G148" s="45" t="s">
        <v>43</v>
      </c>
    </row>
    <row r="149" spans="2:7">
      <c r="B149" s="45" t="s">
        <v>289</v>
      </c>
      <c r="C149" s="45" t="s">
        <v>58</v>
      </c>
      <c r="D149" s="52" t="s">
        <v>602</v>
      </c>
      <c r="E149" s="45" t="s">
        <v>7</v>
      </c>
      <c r="F149" s="45" t="s">
        <v>290</v>
      </c>
      <c r="G149" s="45" t="s">
        <v>36</v>
      </c>
    </row>
    <row r="150" spans="2:7">
      <c r="B150" s="45" t="s">
        <v>291</v>
      </c>
      <c r="C150" s="45" t="s">
        <v>292</v>
      </c>
      <c r="D150" s="52" t="s">
        <v>782</v>
      </c>
      <c r="E150" s="45" t="s">
        <v>7</v>
      </c>
      <c r="F150" s="45" t="s">
        <v>64</v>
      </c>
      <c r="G150" s="45" t="s">
        <v>36</v>
      </c>
    </row>
    <row r="151" spans="2:7">
      <c r="B151" s="45" t="s">
        <v>736</v>
      </c>
      <c r="C151" s="45" t="s">
        <v>293</v>
      </c>
      <c r="D151" s="52" t="s">
        <v>534</v>
      </c>
      <c r="E151" s="45" t="s">
        <v>7</v>
      </c>
      <c r="F151" s="45" t="s">
        <v>192</v>
      </c>
      <c r="G151" s="45" t="s">
        <v>43</v>
      </c>
    </row>
    <row r="152" spans="2:7" ht="14.5">
      <c r="B152" s="45" t="s">
        <v>737</v>
      </c>
      <c r="C152" s="45" t="s">
        <v>294</v>
      </c>
      <c r="D152" s="53" t="s">
        <v>783</v>
      </c>
      <c r="E152" s="45" t="s">
        <v>7</v>
      </c>
      <c r="F152" s="45" t="s">
        <v>15</v>
      </c>
      <c r="G152" s="45" t="s">
        <v>43</v>
      </c>
    </row>
    <row r="153" spans="2:7">
      <c r="B153" s="45" t="s">
        <v>295</v>
      </c>
      <c r="C153" s="45" t="s">
        <v>296</v>
      </c>
      <c r="D153" s="52" t="s">
        <v>534</v>
      </c>
      <c r="E153" s="45" t="s">
        <v>7</v>
      </c>
      <c r="F153" s="45" t="s">
        <v>56</v>
      </c>
      <c r="G153" s="45" t="s">
        <v>16</v>
      </c>
    </row>
    <row r="154" spans="2:7">
      <c r="B154" s="45" t="s">
        <v>297</v>
      </c>
      <c r="C154" s="45" t="s">
        <v>298</v>
      </c>
      <c r="D154" s="52" t="s">
        <v>603</v>
      </c>
      <c r="E154" s="45" t="s">
        <v>7</v>
      </c>
      <c r="F154" s="45" t="s">
        <v>12</v>
      </c>
      <c r="G154" s="45" t="s">
        <v>43</v>
      </c>
    </row>
    <row r="155" spans="2:7">
      <c r="B155" s="45" t="s">
        <v>299</v>
      </c>
      <c r="C155" s="45" t="s">
        <v>58</v>
      </c>
      <c r="D155" s="52" t="s">
        <v>534</v>
      </c>
      <c r="E155" s="45" t="s">
        <v>7</v>
      </c>
      <c r="F155" s="45" t="s">
        <v>140</v>
      </c>
      <c r="G155" s="45" t="s">
        <v>36</v>
      </c>
    </row>
    <row r="156" spans="2:7">
      <c r="B156" s="45" t="s">
        <v>300</v>
      </c>
      <c r="C156" s="45" t="s">
        <v>301</v>
      </c>
      <c r="D156" s="52" t="s">
        <v>738</v>
      </c>
      <c r="E156" s="45" t="s">
        <v>7</v>
      </c>
      <c r="F156" s="45" t="s">
        <v>140</v>
      </c>
      <c r="G156" s="45" t="s">
        <v>36</v>
      </c>
    </row>
    <row r="157" spans="2:7">
      <c r="B157" s="45" t="s">
        <v>302</v>
      </c>
      <c r="C157" s="45" t="s">
        <v>303</v>
      </c>
      <c r="D157" s="52" t="s">
        <v>604</v>
      </c>
      <c r="E157" s="45" t="s">
        <v>7</v>
      </c>
      <c r="F157" s="45" t="s">
        <v>12</v>
      </c>
      <c r="G157" s="45" t="s">
        <v>43</v>
      </c>
    </row>
    <row r="158" spans="2:7">
      <c r="B158" s="45" t="s">
        <v>304</v>
      </c>
      <c r="C158" s="45" t="s">
        <v>305</v>
      </c>
      <c r="D158" s="52" t="s">
        <v>534</v>
      </c>
      <c r="E158" s="45" t="s">
        <v>7</v>
      </c>
      <c r="F158" s="45" t="s">
        <v>8</v>
      </c>
      <c r="G158" s="45" t="s">
        <v>43</v>
      </c>
    </row>
    <row r="159" spans="2:7">
      <c r="B159" s="45" t="s">
        <v>306</v>
      </c>
      <c r="C159" s="45" t="s">
        <v>307</v>
      </c>
      <c r="D159" s="52" t="s">
        <v>605</v>
      </c>
      <c r="E159" s="45" t="s">
        <v>7</v>
      </c>
      <c r="F159" s="45" t="s">
        <v>12</v>
      </c>
      <c r="G159" s="45" t="s">
        <v>43</v>
      </c>
    </row>
    <row r="160" spans="2:7">
      <c r="B160" s="45" t="s">
        <v>308</v>
      </c>
      <c r="C160" s="45" t="s">
        <v>309</v>
      </c>
      <c r="D160" s="52" t="s">
        <v>606</v>
      </c>
      <c r="E160" s="45" t="s">
        <v>7</v>
      </c>
      <c r="F160" s="45" t="s">
        <v>12</v>
      </c>
      <c r="G160" s="45" t="s">
        <v>43</v>
      </c>
    </row>
    <row r="161" spans="2:7">
      <c r="B161" s="45" t="s">
        <v>310</v>
      </c>
      <c r="C161" s="45" t="s">
        <v>311</v>
      </c>
      <c r="D161" s="52" t="s">
        <v>607</v>
      </c>
      <c r="E161" s="45" t="s">
        <v>7</v>
      </c>
      <c r="F161" s="45" t="s">
        <v>100</v>
      </c>
      <c r="G161" s="45" t="s">
        <v>43</v>
      </c>
    </row>
    <row r="162" spans="2:7">
      <c r="B162" s="45" t="s">
        <v>312</v>
      </c>
      <c r="C162" s="45" t="s">
        <v>313</v>
      </c>
      <c r="D162" s="52" t="s">
        <v>608</v>
      </c>
      <c r="E162" s="45" t="s">
        <v>7</v>
      </c>
      <c r="F162" s="45" t="s">
        <v>12</v>
      </c>
      <c r="G162" s="45" t="s">
        <v>43</v>
      </c>
    </row>
    <row r="163" spans="2:7">
      <c r="B163" s="45" t="s">
        <v>314</v>
      </c>
      <c r="C163" s="45" t="s">
        <v>315</v>
      </c>
      <c r="D163" s="52" t="s">
        <v>543</v>
      </c>
      <c r="E163" s="45" t="s">
        <v>7</v>
      </c>
      <c r="F163" s="45" t="s">
        <v>64</v>
      </c>
      <c r="G163" s="45" t="s">
        <v>16</v>
      </c>
    </row>
    <row r="164" spans="2:7">
      <c r="B164" s="45" t="s">
        <v>316</v>
      </c>
      <c r="C164" s="45" t="s">
        <v>317</v>
      </c>
      <c r="D164" s="54" t="s">
        <v>609</v>
      </c>
      <c r="E164" s="45" t="s">
        <v>7</v>
      </c>
      <c r="F164" s="45" t="s">
        <v>12</v>
      </c>
      <c r="G164" s="45" t="s">
        <v>43</v>
      </c>
    </row>
    <row r="165" spans="2:7">
      <c r="B165" s="45" t="s">
        <v>318</v>
      </c>
      <c r="C165" s="45" t="s">
        <v>58</v>
      </c>
      <c r="D165" s="52" t="s">
        <v>318</v>
      </c>
      <c r="E165" s="45" t="s">
        <v>7</v>
      </c>
      <c r="F165" s="45" t="s">
        <v>64</v>
      </c>
      <c r="G165" s="45" t="s">
        <v>36</v>
      </c>
    </row>
    <row r="166" spans="2:7" ht="16">
      <c r="B166" s="45" t="s">
        <v>319</v>
      </c>
      <c r="C166" s="45" t="s">
        <v>320</v>
      </c>
      <c r="D166" s="52" t="s">
        <v>784</v>
      </c>
      <c r="E166" s="45" t="s">
        <v>7</v>
      </c>
      <c r="F166" s="45" t="s">
        <v>64</v>
      </c>
      <c r="G166" s="45" t="s">
        <v>43</v>
      </c>
    </row>
    <row r="167" spans="2:7">
      <c r="B167" s="45" t="s">
        <v>321</v>
      </c>
      <c r="C167" s="45" t="s">
        <v>322</v>
      </c>
      <c r="D167" s="54" t="s">
        <v>610</v>
      </c>
      <c r="E167" s="45" t="s">
        <v>7</v>
      </c>
      <c r="F167" s="45" t="s">
        <v>12</v>
      </c>
      <c r="G167" s="45" t="s">
        <v>43</v>
      </c>
    </row>
    <row r="168" spans="2:7">
      <c r="B168" s="45" t="s">
        <v>323</v>
      </c>
      <c r="C168" s="45" t="s">
        <v>324</v>
      </c>
      <c r="D168" s="52" t="s">
        <v>611</v>
      </c>
      <c r="E168" s="45" t="s">
        <v>7</v>
      </c>
      <c r="F168" s="45" t="s">
        <v>12</v>
      </c>
      <c r="G168" s="45" t="s">
        <v>43</v>
      </c>
    </row>
    <row r="169" spans="2:7">
      <c r="B169" s="45" t="s">
        <v>325</v>
      </c>
      <c r="C169" s="45" t="s">
        <v>326</v>
      </c>
      <c r="D169" s="52" t="s">
        <v>612</v>
      </c>
      <c r="E169" s="45" t="s">
        <v>7</v>
      </c>
      <c r="F169" s="45" t="s">
        <v>12</v>
      </c>
      <c r="G169" s="45" t="s">
        <v>43</v>
      </c>
    </row>
    <row r="170" spans="2:7">
      <c r="B170" s="45" t="s">
        <v>327</v>
      </c>
      <c r="C170" s="45" t="s">
        <v>328</v>
      </c>
      <c r="D170" s="52" t="s">
        <v>613</v>
      </c>
      <c r="E170" s="45" t="s">
        <v>7</v>
      </c>
      <c r="F170" s="45" t="s">
        <v>100</v>
      </c>
      <c r="G170" s="45" t="s">
        <v>43</v>
      </c>
    </row>
    <row r="171" spans="2:7">
      <c r="B171" s="45" t="s">
        <v>329</v>
      </c>
      <c r="C171" s="45" t="s">
        <v>330</v>
      </c>
      <c r="D171" s="52" t="s">
        <v>534</v>
      </c>
      <c r="E171" s="45" t="s">
        <v>7</v>
      </c>
      <c r="F171" s="45" t="s">
        <v>8</v>
      </c>
      <c r="G171" s="45" t="s">
        <v>36</v>
      </c>
    </row>
    <row r="172" spans="2:7">
      <c r="B172" s="45" t="s">
        <v>331</v>
      </c>
      <c r="C172" s="45" t="s">
        <v>332</v>
      </c>
      <c r="D172" s="54" t="s">
        <v>614</v>
      </c>
      <c r="E172" s="45" t="s">
        <v>7</v>
      </c>
      <c r="F172" s="45" t="s">
        <v>8</v>
      </c>
      <c r="G172" s="45" t="s">
        <v>43</v>
      </c>
    </row>
    <row r="173" spans="2:7">
      <c r="B173" s="45" t="s">
        <v>333</v>
      </c>
      <c r="C173" s="45" t="s">
        <v>334</v>
      </c>
      <c r="D173" s="52" t="s">
        <v>615</v>
      </c>
      <c r="E173" s="45" t="s">
        <v>7</v>
      </c>
      <c r="F173" s="45" t="s">
        <v>12</v>
      </c>
      <c r="G173" s="45" t="s">
        <v>43</v>
      </c>
    </row>
    <row r="174" spans="2:7">
      <c r="B174" s="45" t="s">
        <v>335</v>
      </c>
      <c r="C174" s="45" t="s">
        <v>336</v>
      </c>
      <c r="D174" s="52" t="s">
        <v>534</v>
      </c>
      <c r="E174" s="45" t="s">
        <v>7</v>
      </c>
      <c r="F174" s="45" t="s">
        <v>39</v>
      </c>
      <c r="G174" s="45" t="s">
        <v>16</v>
      </c>
    </row>
    <row r="175" spans="2:7">
      <c r="B175" s="45" t="s">
        <v>337</v>
      </c>
      <c r="C175" s="45" t="s">
        <v>338</v>
      </c>
      <c r="D175" s="52" t="s">
        <v>739</v>
      </c>
      <c r="E175" s="45" t="s">
        <v>7</v>
      </c>
      <c r="F175" s="45" t="s">
        <v>64</v>
      </c>
      <c r="G175" s="45" t="s">
        <v>36</v>
      </c>
    </row>
    <row r="176" spans="2:7">
      <c r="B176" s="45" t="s">
        <v>339</v>
      </c>
      <c r="C176" s="47" t="s">
        <v>340</v>
      </c>
      <c r="D176" s="52" t="s">
        <v>616</v>
      </c>
      <c r="E176" s="47" t="s">
        <v>7</v>
      </c>
      <c r="F176" s="47" t="s">
        <v>12</v>
      </c>
      <c r="G176" s="47" t="s">
        <v>43</v>
      </c>
    </row>
    <row r="177" spans="2:7">
      <c r="B177" s="45" t="s">
        <v>341</v>
      </c>
      <c r="C177" s="47" t="s">
        <v>342</v>
      </c>
      <c r="D177" s="52" t="s">
        <v>617</v>
      </c>
      <c r="E177" s="47" t="s">
        <v>7</v>
      </c>
      <c r="F177" s="47" t="s">
        <v>12</v>
      </c>
      <c r="G177" s="47" t="s">
        <v>43</v>
      </c>
    </row>
    <row r="178" spans="2:7">
      <c r="B178" s="45" t="s">
        <v>343</v>
      </c>
      <c r="C178" s="45" t="s">
        <v>344</v>
      </c>
      <c r="D178" s="52" t="s">
        <v>618</v>
      </c>
      <c r="E178" s="45" t="s">
        <v>7</v>
      </c>
      <c r="F178" s="45" t="s">
        <v>164</v>
      </c>
      <c r="G178" s="45" t="s">
        <v>36</v>
      </c>
    </row>
    <row r="179" spans="2:7">
      <c r="B179" s="45" t="s">
        <v>345</v>
      </c>
      <c r="C179" s="45" t="s">
        <v>346</v>
      </c>
      <c r="D179" s="52" t="s">
        <v>534</v>
      </c>
      <c r="E179" s="45" t="s">
        <v>7</v>
      </c>
      <c r="F179" s="45" t="s">
        <v>60</v>
      </c>
      <c r="G179" s="45" t="s">
        <v>36</v>
      </c>
    </row>
    <row r="180" spans="2:7">
      <c r="B180" s="45" t="s">
        <v>347</v>
      </c>
      <c r="C180" s="45" t="s">
        <v>348</v>
      </c>
      <c r="D180" s="54" t="s">
        <v>619</v>
      </c>
      <c r="E180" s="45" t="s">
        <v>7</v>
      </c>
      <c r="F180" s="45" t="s">
        <v>106</v>
      </c>
      <c r="G180" s="45" t="s">
        <v>9</v>
      </c>
    </row>
    <row r="181" spans="2:7">
      <c r="B181" s="45" t="s">
        <v>349</v>
      </c>
      <c r="C181" s="45" t="s">
        <v>350</v>
      </c>
      <c r="D181" s="52" t="s">
        <v>534</v>
      </c>
      <c r="E181" s="45" t="s">
        <v>7</v>
      </c>
      <c r="F181" s="45" t="s">
        <v>15</v>
      </c>
      <c r="G181" s="45" t="s">
        <v>16</v>
      </c>
    </row>
    <row r="182" spans="2:7">
      <c r="B182" s="45" t="s">
        <v>351</v>
      </c>
      <c r="C182" s="45" t="s">
        <v>352</v>
      </c>
      <c r="D182" s="52" t="s">
        <v>534</v>
      </c>
      <c r="E182" s="45" t="s">
        <v>7</v>
      </c>
      <c r="F182" s="45" t="s">
        <v>140</v>
      </c>
      <c r="G182" s="45" t="s">
        <v>36</v>
      </c>
    </row>
    <row r="183" spans="2:7" ht="42">
      <c r="B183" s="45" t="s">
        <v>353</v>
      </c>
      <c r="C183" s="45" t="s">
        <v>354</v>
      </c>
      <c r="D183" s="54" t="s">
        <v>620</v>
      </c>
      <c r="E183" s="45" t="s">
        <v>7</v>
      </c>
      <c r="F183" s="45" t="s">
        <v>12</v>
      </c>
      <c r="G183" s="45" t="s">
        <v>43</v>
      </c>
    </row>
    <row r="184" spans="2:7">
      <c r="B184" s="45" t="s">
        <v>355</v>
      </c>
      <c r="C184" s="47" t="s">
        <v>356</v>
      </c>
      <c r="D184" s="52" t="s">
        <v>534</v>
      </c>
      <c r="E184" s="47" t="s">
        <v>7</v>
      </c>
      <c r="F184" s="47" t="s">
        <v>12</v>
      </c>
      <c r="G184" s="47" t="s">
        <v>43</v>
      </c>
    </row>
    <row r="185" spans="2:7">
      <c r="B185" s="45" t="s">
        <v>357</v>
      </c>
      <c r="C185" s="47" t="s">
        <v>358</v>
      </c>
      <c r="D185" s="52" t="s">
        <v>621</v>
      </c>
      <c r="E185" s="47" t="s">
        <v>7</v>
      </c>
      <c r="F185" s="47" t="s">
        <v>12</v>
      </c>
      <c r="G185" s="47" t="s">
        <v>43</v>
      </c>
    </row>
    <row r="186" spans="2:7">
      <c r="B186" s="45" t="s">
        <v>359</v>
      </c>
      <c r="C186" s="45" t="s">
        <v>360</v>
      </c>
      <c r="D186" s="52" t="s">
        <v>622</v>
      </c>
      <c r="E186" s="45" t="s">
        <v>7</v>
      </c>
      <c r="F186" s="45" t="s">
        <v>140</v>
      </c>
      <c r="G186" s="45" t="s">
        <v>36</v>
      </c>
    </row>
    <row r="187" spans="2:7">
      <c r="B187" s="45" t="s">
        <v>361</v>
      </c>
      <c r="C187" s="45" t="s">
        <v>362</v>
      </c>
      <c r="D187" s="52" t="s">
        <v>534</v>
      </c>
      <c r="E187" s="45" t="s">
        <v>7</v>
      </c>
      <c r="F187" s="45" t="s">
        <v>60</v>
      </c>
      <c r="G187" s="45" t="s">
        <v>36</v>
      </c>
    </row>
    <row r="188" spans="2:7">
      <c r="B188" s="45" t="s">
        <v>363</v>
      </c>
      <c r="C188" s="45" t="s">
        <v>364</v>
      </c>
      <c r="D188" s="52" t="s">
        <v>623</v>
      </c>
      <c r="E188" s="45" t="s">
        <v>7</v>
      </c>
      <c r="F188" s="45" t="s">
        <v>12</v>
      </c>
      <c r="G188" s="45" t="s">
        <v>43</v>
      </c>
    </row>
    <row r="189" spans="2:7">
      <c r="B189" s="45" t="s">
        <v>365</v>
      </c>
      <c r="C189" s="45" t="s">
        <v>366</v>
      </c>
      <c r="D189" s="52" t="s">
        <v>740</v>
      </c>
      <c r="E189" s="45" t="s">
        <v>7</v>
      </c>
      <c r="F189" s="45" t="s">
        <v>39</v>
      </c>
      <c r="G189" s="45" t="s">
        <v>16</v>
      </c>
    </row>
    <row r="190" spans="2:7">
      <c r="B190" s="45" t="s">
        <v>367</v>
      </c>
      <c r="C190" s="45" t="s">
        <v>58</v>
      </c>
      <c r="D190" s="52" t="s">
        <v>534</v>
      </c>
      <c r="E190" s="45" t="s">
        <v>7</v>
      </c>
      <c r="F190" s="45"/>
      <c r="G190" s="45" t="s">
        <v>36</v>
      </c>
    </row>
    <row r="191" spans="2:7">
      <c r="B191" s="45" t="s">
        <v>368</v>
      </c>
      <c r="C191" s="45" t="s">
        <v>369</v>
      </c>
      <c r="D191" s="52" t="s">
        <v>534</v>
      </c>
      <c r="E191" s="45" t="s">
        <v>7</v>
      </c>
      <c r="F191" s="45" t="s">
        <v>39</v>
      </c>
      <c r="G191" s="45" t="s">
        <v>16</v>
      </c>
    </row>
    <row r="192" spans="2:7">
      <c r="B192" s="45" t="s">
        <v>370</v>
      </c>
      <c r="C192" s="47" t="s">
        <v>371</v>
      </c>
      <c r="D192" s="52" t="s">
        <v>534</v>
      </c>
      <c r="E192" s="47" t="s">
        <v>7</v>
      </c>
      <c r="F192" s="47" t="s">
        <v>12</v>
      </c>
      <c r="G192" s="47" t="s">
        <v>43</v>
      </c>
    </row>
    <row r="193" spans="2:7">
      <c r="B193" s="45" t="s">
        <v>372</v>
      </c>
      <c r="C193" s="45" t="s">
        <v>373</v>
      </c>
      <c r="D193" s="52" t="s">
        <v>534</v>
      </c>
      <c r="E193" s="45" t="s">
        <v>7</v>
      </c>
      <c r="F193" s="45" t="s">
        <v>15</v>
      </c>
      <c r="G193" s="45" t="s">
        <v>16</v>
      </c>
    </row>
    <row r="194" spans="2:7">
      <c r="B194" s="45" t="s">
        <v>374</v>
      </c>
      <c r="C194" s="45" t="s">
        <v>375</v>
      </c>
      <c r="D194" s="52" t="s">
        <v>741</v>
      </c>
      <c r="E194" s="45" t="s">
        <v>7</v>
      </c>
      <c r="F194" s="45" t="s">
        <v>64</v>
      </c>
      <c r="G194" s="45" t="s">
        <v>36</v>
      </c>
    </row>
    <row r="195" spans="2:7">
      <c r="B195" s="45" t="s">
        <v>376</v>
      </c>
      <c r="C195" s="45" t="s">
        <v>377</v>
      </c>
      <c r="D195" s="52" t="s">
        <v>624</v>
      </c>
      <c r="E195" s="45" t="s">
        <v>7</v>
      </c>
      <c r="F195" s="45" t="s">
        <v>378</v>
      </c>
      <c r="G195" s="45" t="s">
        <v>43</v>
      </c>
    </row>
    <row r="196" spans="2:7">
      <c r="B196" s="45" t="s">
        <v>379</v>
      </c>
      <c r="C196" s="45" t="s">
        <v>380</v>
      </c>
      <c r="D196" s="52" t="s">
        <v>742</v>
      </c>
      <c r="E196" s="45" t="s">
        <v>7</v>
      </c>
      <c r="F196" s="45" t="s">
        <v>164</v>
      </c>
      <c r="G196" s="45" t="s">
        <v>36</v>
      </c>
    </row>
    <row r="197" spans="2:7">
      <c r="B197" s="45" t="s">
        <v>381</v>
      </c>
      <c r="C197" s="45" t="s">
        <v>382</v>
      </c>
      <c r="D197" s="52" t="s">
        <v>625</v>
      </c>
      <c r="E197" s="45" t="s">
        <v>7</v>
      </c>
      <c r="F197" s="45" t="s">
        <v>12</v>
      </c>
      <c r="G197" s="45" t="s">
        <v>43</v>
      </c>
    </row>
    <row r="198" spans="2:7">
      <c r="B198" s="45" t="s">
        <v>383</v>
      </c>
      <c r="C198" s="45" t="s">
        <v>58</v>
      </c>
      <c r="D198" s="52" t="s">
        <v>534</v>
      </c>
      <c r="E198" s="45" t="s">
        <v>7</v>
      </c>
      <c r="F198" s="45" t="s">
        <v>56</v>
      </c>
      <c r="G198" s="45" t="s">
        <v>16</v>
      </c>
    </row>
    <row r="199" spans="2:7">
      <c r="B199" s="45" t="s">
        <v>384</v>
      </c>
      <c r="C199" s="45" t="s">
        <v>58</v>
      </c>
      <c r="D199" s="52" t="s">
        <v>534</v>
      </c>
      <c r="E199" s="45" t="s">
        <v>7</v>
      </c>
      <c r="F199" s="45" t="s">
        <v>140</v>
      </c>
      <c r="G199" s="45" t="s">
        <v>36</v>
      </c>
    </row>
    <row r="200" spans="2:7">
      <c r="B200" s="45" t="s">
        <v>385</v>
      </c>
      <c r="C200" s="45" t="s">
        <v>58</v>
      </c>
      <c r="D200" s="52" t="s">
        <v>743</v>
      </c>
      <c r="E200" s="45" t="s">
        <v>7</v>
      </c>
      <c r="F200" s="45" t="s">
        <v>290</v>
      </c>
      <c r="G200" s="45" t="s">
        <v>36</v>
      </c>
    </row>
    <row r="201" spans="2:7">
      <c r="B201" s="45" t="s">
        <v>386</v>
      </c>
      <c r="C201" s="47" t="s">
        <v>387</v>
      </c>
      <c r="D201" s="56" t="s">
        <v>534</v>
      </c>
      <c r="E201" s="47" t="s">
        <v>7</v>
      </c>
      <c r="F201" s="47" t="s">
        <v>15</v>
      </c>
      <c r="G201" s="47" t="s">
        <v>16</v>
      </c>
    </row>
    <row r="202" spans="2:7">
      <c r="B202" s="45" t="s">
        <v>388</v>
      </c>
      <c r="C202" s="45" t="s">
        <v>389</v>
      </c>
      <c r="D202" s="52" t="s">
        <v>626</v>
      </c>
      <c r="E202" s="45" t="s">
        <v>7</v>
      </c>
      <c r="F202" s="45" t="s">
        <v>140</v>
      </c>
      <c r="G202" s="45" t="s">
        <v>43</v>
      </c>
    </row>
    <row r="203" spans="2:7">
      <c r="B203" s="45" t="s">
        <v>390</v>
      </c>
      <c r="C203" s="45" t="s">
        <v>391</v>
      </c>
      <c r="D203" s="52" t="s">
        <v>534</v>
      </c>
      <c r="E203" s="45" t="s">
        <v>7</v>
      </c>
      <c r="F203" s="45" t="s">
        <v>60</v>
      </c>
      <c r="G203" s="45" t="s">
        <v>16</v>
      </c>
    </row>
    <row r="204" spans="2:7">
      <c r="B204" s="45" t="s">
        <v>392</v>
      </c>
      <c r="C204" s="45" t="s">
        <v>393</v>
      </c>
      <c r="D204" s="54" t="s">
        <v>744</v>
      </c>
      <c r="E204" s="45" t="s">
        <v>7</v>
      </c>
      <c r="F204" s="45" t="s">
        <v>12</v>
      </c>
      <c r="G204" s="45" t="s">
        <v>43</v>
      </c>
    </row>
    <row r="205" spans="2:7">
      <c r="B205" s="45" t="s">
        <v>394</v>
      </c>
      <c r="C205" s="45" t="s">
        <v>395</v>
      </c>
      <c r="D205" s="52" t="s">
        <v>534</v>
      </c>
      <c r="E205" s="45" t="s">
        <v>7</v>
      </c>
      <c r="F205" s="45" t="s">
        <v>39</v>
      </c>
      <c r="G205" s="45" t="s">
        <v>16</v>
      </c>
    </row>
    <row r="206" spans="2:7">
      <c r="B206" s="45" t="s">
        <v>396</v>
      </c>
      <c r="C206" s="45" t="s">
        <v>397</v>
      </c>
      <c r="D206" s="52" t="s">
        <v>627</v>
      </c>
      <c r="E206" s="45" t="s">
        <v>7</v>
      </c>
      <c r="F206" s="45" t="s">
        <v>140</v>
      </c>
      <c r="G206" s="45" t="s">
        <v>36</v>
      </c>
    </row>
    <row r="207" spans="2:7">
      <c r="B207" s="45" t="s">
        <v>398</v>
      </c>
      <c r="C207" s="45" t="s">
        <v>399</v>
      </c>
      <c r="D207" s="52" t="s">
        <v>534</v>
      </c>
      <c r="E207" s="45" t="s">
        <v>7</v>
      </c>
      <c r="F207" s="45" t="s">
        <v>15</v>
      </c>
      <c r="G207" s="45" t="s">
        <v>16</v>
      </c>
    </row>
    <row r="208" spans="2:7">
      <c r="B208" s="45" t="s">
        <v>400</v>
      </c>
      <c r="C208" s="45" t="s">
        <v>401</v>
      </c>
      <c r="D208" s="52" t="s">
        <v>745</v>
      </c>
      <c r="E208" s="45" t="s">
        <v>7</v>
      </c>
      <c r="F208" s="45" t="s">
        <v>140</v>
      </c>
      <c r="G208" s="45" t="s">
        <v>36</v>
      </c>
    </row>
    <row r="209" spans="2:7">
      <c r="B209" s="45" t="s">
        <v>402</v>
      </c>
      <c r="C209" s="45" t="s">
        <v>58</v>
      </c>
      <c r="D209" s="52" t="s">
        <v>534</v>
      </c>
      <c r="E209" s="45" t="s">
        <v>7</v>
      </c>
      <c r="F209" s="45" t="s">
        <v>15</v>
      </c>
      <c r="G209" s="45" t="s">
        <v>43</v>
      </c>
    </row>
    <row r="210" spans="2:7">
      <c r="B210" s="45" t="s">
        <v>403</v>
      </c>
      <c r="C210" s="45" t="s">
        <v>404</v>
      </c>
      <c r="D210" s="52" t="s">
        <v>534</v>
      </c>
      <c r="E210" s="45" t="s">
        <v>7</v>
      </c>
      <c r="F210" s="45" t="s">
        <v>39</v>
      </c>
      <c r="G210" s="45" t="s">
        <v>16</v>
      </c>
    </row>
    <row r="211" spans="2:7">
      <c r="B211" s="45" t="s">
        <v>405</v>
      </c>
      <c r="C211" s="45" t="s">
        <v>406</v>
      </c>
      <c r="D211" s="52" t="s">
        <v>534</v>
      </c>
      <c r="E211" s="45" t="s">
        <v>7</v>
      </c>
      <c r="F211" s="45" t="s">
        <v>140</v>
      </c>
      <c r="G211" s="45" t="s">
        <v>36</v>
      </c>
    </row>
    <row r="212" spans="2:7">
      <c r="B212" s="45" t="s">
        <v>407</v>
      </c>
      <c r="C212" s="45" t="s">
        <v>408</v>
      </c>
      <c r="D212" s="52" t="s">
        <v>534</v>
      </c>
      <c r="E212" s="45" t="s">
        <v>7</v>
      </c>
      <c r="F212" s="45" t="s">
        <v>15</v>
      </c>
      <c r="G212" s="45" t="s">
        <v>16</v>
      </c>
    </row>
    <row r="213" spans="2:7">
      <c r="B213" s="45" t="s">
        <v>409</v>
      </c>
      <c r="C213" s="45" t="s">
        <v>410</v>
      </c>
      <c r="D213" s="52" t="s">
        <v>628</v>
      </c>
      <c r="E213" s="45" t="s">
        <v>7</v>
      </c>
      <c r="F213" s="45" t="s">
        <v>411</v>
      </c>
      <c r="G213" s="45" t="s">
        <v>43</v>
      </c>
    </row>
    <row r="214" spans="2:7">
      <c r="B214" s="45" t="s">
        <v>412</v>
      </c>
      <c r="C214" s="45" t="s">
        <v>413</v>
      </c>
      <c r="D214" s="54" t="s">
        <v>629</v>
      </c>
      <c r="E214" s="45" t="s">
        <v>7</v>
      </c>
      <c r="F214" s="45" t="s">
        <v>12</v>
      </c>
      <c r="G214" s="45" t="s">
        <v>43</v>
      </c>
    </row>
    <row r="215" spans="2:7">
      <c r="B215" s="45" t="s">
        <v>414</v>
      </c>
      <c r="C215" s="45" t="s">
        <v>415</v>
      </c>
      <c r="D215" s="52" t="s">
        <v>534</v>
      </c>
      <c r="E215" s="45" t="s">
        <v>7</v>
      </c>
      <c r="F215" s="45" t="s">
        <v>60</v>
      </c>
      <c r="G215" s="45" t="s">
        <v>36</v>
      </c>
    </row>
    <row r="216" spans="2:7">
      <c r="B216" s="45" t="s">
        <v>416</v>
      </c>
      <c r="C216" s="45" t="s">
        <v>417</v>
      </c>
      <c r="D216" s="52" t="s">
        <v>534</v>
      </c>
      <c r="E216" s="45" t="s">
        <v>7</v>
      </c>
      <c r="F216" s="45" t="s">
        <v>39</v>
      </c>
      <c r="G216" s="45" t="s">
        <v>16</v>
      </c>
    </row>
    <row r="217" spans="2:7">
      <c r="B217" s="45" t="s">
        <v>418</v>
      </c>
      <c r="C217" s="45" t="s">
        <v>419</v>
      </c>
      <c r="D217" s="52" t="s">
        <v>534</v>
      </c>
      <c r="E217" s="45" t="s">
        <v>7</v>
      </c>
      <c r="F217" s="45" t="s">
        <v>56</v>
      </c>
      <c r="G217" s="45" t="s">
        <v>36</v>
      </c>
    </row>
    <row r="218" spans="2:7">
      <c r="B218" s="45" t="s">
        <v>420</v>
      </c>
      <c r="C218" s="45" t="s">
        <v>421</v>
      </c>
      <c r="D218" s="52" t="s">
        <v>534</v>
      </c>
      <c r="E218" s="45" t="s">
        <v>7</v>
      </c>
      <c r="F218" s="45" t="s">
        <v>60</v>
      </c>
      <c r="G218" s="45" t="s">
        <v>36</v>
      </c>
    </row>
    <row r="219" spans="2:7">
      <c r="B219" s="45" t="s">
        <v>422</v>
      </c>
      <c r="C219" s="45" t="s">
        <v>423</v>
      </c>
      <c r="D219" s="52" t="s">
        <v>534</v>
      </c>
      <c r="E219" s="45" t="s">
        <v>7</v>
      </c>
      <c r="F219" s="45" t="s">
        <v>39</v>
      </c>
      <c r="G219" s="45" t="s">
        <v>9</v>
      </c>
    </row>
    <row r="220" spans="2:7">
      <c r="B220" s="45" t="s">
        <v>386</v>
      </c>
      <c r="C220" s="47" t="s">
        <v>424</v>
      </c>
      <c r="D220" s="56" t="s">
        <v>534</v>
      </c>
      <c r="E220" s="47" t="s">
        <v>7</v>
      </c>
      <c r="F220" s="47" t="s">
        <v>39</v>
      </c>
      <c r="G220" s="47" t="s">
        <v>16</v>
      </c>
    </row>
    <row r="221" spans="2:7" ht="14.5">
      <c r="B221" s="45" t="s">
        <v>425</v>
      </c>
      <c r="C221" s="46" t="s">
        <v>426</v>
      </c>
      <c r="D221" s="58" t="s">
        <v>785</v>
      </c>
      <c r="E221" s="45" t="s">
        <v>7</v>
      </c>
      <c r="F221" s="45" t="s">
        <v>39</v>
      </c>
      <c r="G221" s="45" t="s">
        <v>16</v>
      </c>
    </row>
    <row r="222" spans="2:7">
      <c r="B222" s="45" t="s">
        <v>427</v>
      </c>
      <c r="C222" s="45" t="s">
        <v>58</v>
      </c>
      <c r="D222" s="52" t="s">
        <v>630</v>
      </c>
      <c r="E222" s="45" t="s">
        <v>7</v>
      </c>
      <c r="F222" s="45" t="s">
        <v>12</v>
      </c>
      <c r="G222" s="45" t="s">
        <v>43</v>
      </c>
    </row>
    <row r="223" spans="2:7">
      <c r="B223" s="45" t="s">
        <v>631</v>
      </c>
      <c r="C223" s="45" t="s">
        <v>58</v>
      </c>
      <c r="D223" s="52" t="s">
        <v>534</v>
      </c>
      <c r="E223" s="45" t="s">
        <v>7</v>
      </c>
      <c r="F223" s="45" t="s">
        <v>60</v>
      </c>
      <c r="G223" s="45" t="s">
        <v>36</v>
      </c>
    </row>
    <row r="224" spans="2:7">
      <c r="B224" s="45" t="s">
        <v>428</v>
      </c>
      <c r="C224" s="45" t="s">
        <v>429</v>
      </c>
      <c r="D224" s="52" t="s">
        <v>632</v>
      </c>
      <c r="E224" s="45" t="s">
        <v>7</v>
      </c>
      <c r="F224" s="45" t="s">
        <v>140</v>
      </c>
      <c r="G224" s="45" t="s">
        <v>36</v>
      </c>
    </row>
    <row r="225" spans="2:7">
      <c r="B225" s="45" t="s">
        <v>430</v>
      </c>
      <c r="C225" s="46" t="s">
        <v>431</v>
      </c>
      <c r="D225" s="54" t="s">
        <v>633</v>
      </c>
      <c r="E225" s="45" t="s">
        <v>7</v>
      </c>
      <c r="F225" s="45" t="s">
        <v>224</v>
      </c>
      <c r="G225" s="45" t="s">
        <v>43</v>
      </c>
    </row>
    <row r="226" spans="2:7">
      <c r="B226" s="45" t="s">
        <v>432</v>
      </c>
      <c r="C226" s="45" t="s">
        <v>58</v>
      </c>
      <c r="D226" s="52" t="s">
        <v>534</v>
      </c>
      <c r="E226" s="45" t="s">
        <v>7</v>
      </c>
      <c r="F226" s="45" t="s">
        <v>164</v>
      </c>
      <c r="G226" s="45" t="s">
        <v>36</v>
      </c>
    </row>
    <row r="227" spans="2:7">
      <c r="B227" s="45" t="s">
        <v>81</v>
      </c>
      <c r="C227" s="45" t="s">
        <v>82</v>
      </c>
      <c r="D227" s="52" t="s">
        <v>534</v>
      </c>
      <c r="E227" s="45" t="s">
        <v>7</v>
      </c>
      <c r="F227" s="45" t="s">
        <v>39</v>
      </c>
      <c r="G227" s="45" t="s">
        <v>43</v>
      </c>
    </row>
    <row r="228" spans="2:7">
      <c r="B228" s="45" t="s">
        <v>433</v>
      </c>
      <c r="C228" s="45" t="s">
        <v>434</v>
      </c>
      <c r="D228" s="52" t="s">
        <v>534</v>
      </c>
      <c r="E228" s="45" t="s">
        <v>7</v>
      </c>
      <c r="F228" s="45" t="s">
        <v>140</v>
      </c>
      <c r="G228" s="45" t="s">
        <v>16</v>
      </c>
    </row>
    <row r="229" spans="2:7">
      <c r="B229" s="45" t="s">
        <v>435</v>
      </c>
      <c r="C229" s="45" t="s">
        <v>436</v>
      </c>
      <c r="D229" s="52" t="s">
        <v>634</v>
      </c>
      <c r="E229" s="45" t="s">
        <v>7</v>
      </c>
      <c r="F229" s="45" t="s">
        <v>224</v>
      </c>
      <c r="G229" s="45" t="s">
        <v>43</v>
      </c>
    </row>
    <row r="230" spans="2:7">
      <c r="B230" s="45" t="s">
        <v>437</v>
      </c>
      <c r="C230" s="45" t="s">
        <v>438</v>
      </c>
      <c r="D230" s="52" t="s">
        <v>635</v>
      </c>
      <c r="E230" s="45" t="s">
        <v>7</v>
      </c>
      <c r="F230" s="45" t="s">
        <v>15</v>
      </c>
      <c r="G230" s="45" t="s">
        <v>43</v>
      </c>
    </row>
    <row r="231" spans="2:7">
      <c r="B231" s="45" t="s">
        <v>636</v>
      </c>
      <c r="C231" s="45" t="s">
        <v>439</v>
      </c>
      <c r="D231" s="52" t="s">
        <v>637</v>
      </c>
      <c r="E231" s="45" t="s">
        <v>7</v>
      </c>
      <c r="F231" s="45" t="s">
        <v>60</v>
      </c>
      <c r="G231" s="45" t="s">
        <v>16</v>
      </c>
    </row>
    <row r="232" spans="2:7">
      <c r="B232" s="45" t="s">
        <v>220</v>
      </c>
      <c r="C232" s="45" t="s">
        <v>440</v>
      </c>
      <c r="D232" s="52" t="s">
        <v>543</v>
      </c>
      <c r="E232" s="45" t="s">
        <v>7</v>
      </c>
      <c r="F232" s="45" t="s">
        <v>39</v>
      </c>
      <c r="G232" s="45" t="s">
        <v>16</v>
      </c>
    </row>
    <row r="233" spans="2:7">
      <c r="B233" s="45" t="s">
        <v>441</v>
      </c>
      <c r="C233" s="45" t="s">
        <v>442</v>
      </c>
      <c r="D233" s="52" t="s">
        <v>543</v>
      </c>
      <c r="E233" s="45" t="s">
        <v>7</v>
      </c>
      <c r="F233" s="45" t="s">
        <v>39</v>
      </c>
      <c r="G233" s="45" t="s">
        <v>16</v>
      </c>
    </row>
    <row r="234" spans="2:7">
      <c r="B234" s="45" t="s">
        <v>443</v>
      </c>
      <c r="C234" s="45" t="s">
        <v>444</v>
      </c>
      <c r="D234" s="52" t="s">
        <v>534</v>
      </c>
      <c r="E234" s="45" t="s">
        <v>7</v>
      </c>
      <c r="F234" s="45" t="s">
        <v>60</v>
      </c>
      <c r="G234" s="45" t="s">
        <v>36</v>
      </c>
    </row>
    <row r="235" spans="2:7">
      <c r="B235" s="45" t="s">
        <v>445</v>
      </c>
      <c r="C235" s="45" t="s">
        <v>446</v>
      </c>
      <c r="D235" s="52" t="s">
        <v>534</v>
      </c>
      <c r="E235" s="45" t="s">
        <v>7</v>
      </c>
      <c r="F235" s="45" t="s">
        <v>56</v>
      </c>
      <c r="G235" s="45" t="s">
        <v>36</v>
      </c>
    </row>
    <row r="236" spans="2:7">
      <c r="B236" s="45" t="s">
        <v>81</v>
      </c>
      <c r="C236" s="45" t="s">
        <v>447</v>
      </c>
      <c r="D236" s="52" t="s">
        <v>534</v>
      </c>
      <c r="E236" s="45" t="s">
        <v>7</v>
      </c>
      <c r="F236" s="45" t="s">
        <v>39</v>
      </c>
      <c r="G236" s="45" t="s">
        <v>16</v>
      </c>
    </row>
    <row r="237" spans="2:7">
      <c r="B237" s="45" t="s">
        <v>448</v>
      </c>
      <c r="C237" s="45" t="s">
        <v>449</v>
      </c>
      <c r="D237" s="52" t="s">
        <v>534</v>
      </c>
      <c r="E237" s="45" t="s">
        <v>7</v>
      </c>
      <c r="F237" s="45" t="s">
        <v>39</v>
      </c>
      <c r="G237" s="45" t="s">
        <v>16</v>
      </c>
    </row>
    <row r="238" spans="2:7">
      <c r="B238" s="45" t="s">
        <v>638</v>
      </c>
      <c r="C238" s="45" t="s">
        <v>58</v>
      </c>
      <c r="D238" s="52" t="s">
        <v>534</v>
      </c>
      <c r="E238" s="45" t="s">
        <v>7</v>
      </c>
      <c r="F238" s="45" t="s">
        <v>54</v>
      </c>
      <c r="G238" s="45" t="s">
        <v>36</v>
      </c>
    </row>
    <row r="239" spans="2:7">
      <c r="B239" s="45" t="s">
        <v>450</v>
      </c>
      <c r="C239" s="45" t="s">
        <v>451</v>
      </c>
      <c r="D239" s="52" t="s">
        <v>534</v>
      </c>
      <c r="E239" s="45" t="s">
        <v>7</v>
      </c>
      <c r="F239" s="45" t="s">
        <v>8</v>
      </c>
      <c r="G239" s="45" t="s">
        <v>36</v>
      </c>
    </row>
    <row r="240" spans="2:7">
      <c r="B240" s="45" t="s">
        <v>452</v>
      </c>
      <c r="C240" s="45" t="s">
        <v>453</v>
      </c>
      <c r="D240" s="52" t="s">
        <v>639</v>
      </c>
      <c r="E240" s="45" t="s">
        <v>7</v>
      </c>
      <c r="F240" s="45" t="s">
        <v>8</v>
      </c>
      <c r="G240" s="45" t="s">
        <v>36</v>
      </c>
    </row>
    <row r="241" spans="2:7">
      <c r="B241" s="45" t="s">
        <v>454</v>
      </c>
      <c r="C241" s="45" t="s">
        <v>455</v>
      </c>
      <c r="D241" s="52" t="s">
        <v>534</v>
      </c>
      <c r="E241" s="45" t="s">
        <v>7</v>
      </c>
      <c r="F241" s="45" t="s">
        <v>140</v>
      </c>
      <c r="G241" s="45" t="s">
        <v>16</v>
      </c>
    </row>
    <row r="242" spans="2:7">
      <c r="B242" s="45" t="s">
        <v>456</v>
      </c>
      <c r="C242" s="45" t="s">
        <v>457</v>
      </c>
      <c r="D242" s="52" t="s">
        <v>534</v>
      </c>
      <c r="E242" s="45" t="s">
        <v>7</v>
      </c>
      <c r="F242" s="45" t="s">
        <v>39</v>
      </c>
      <c r="G242" s="45" t="s">
        <v>16</v>
      </c>
    </row>
    <row r="243" spans="2:7">
      <c r="B243" s="45" t="s">
        <v>458</v>
      </c>
      <c r="C243" s="45" t="s">
        <v>459</v>
      </c>
      <c r="D243" s="52" t="s">
        <v>534</v>
      </c>
      <c r="E243" s="45" t="s">
        <v>7</v>
      </c>
      <c r="F243" s="45" t="s">
        <v>39</v>
      </c>
      <c r="G243" s="45" t="s">
        <v>16</v>
      </c>
    </row>
    <row r="244" spans="2:7">
      <c r="B244" s="45" t="s">
        <v>746</v>
      </c>
      <c r="C244" s="46" t="s">
        <v>451</v>
      </c>
      <c r="D244" s="58" t="s">
        <v>747</v>
      </c>
      <c r="E244" s="45" t="s">
        <v>7</v>
      </c>
      <c r="F244" s="45" t="s">
        <v>290</v>
      </c>
      <c r="G244" s="45" t="s">
        <v>36</v>
      </c>
    </row>
    <row r="245" spans="2:7">
      <c r="B245" s="45" t="s">
        <v>460</v>
      </c>
      <c r="C245" s="45" t="s">
        <v>461</v>
      </c>
      <c r="D245" s="52" t="s">
        <v>640</v>
      </c>
      <c r="E245" s="45" t="s">
        <v>7</v>
      </c>
      <c r="F245" s="45" t="s">
        <v>140</v>
      </c>
      <c r="G245" s="45" t="s">
        <v>36</v>
      </c>
    </row>
    <row r="246" spans="2:7">
      <c r="B246" s="45" t="s">
        <v>462</v>
      </c>
      <c r="C246" s="45" t="s">
        <v>463</v>
      </c>
      <c r="D246" s="52" t="s">
        <v>534</v>
      </c>
      <c r="E246" s="45" t="s">
        <v>7</v>
      </c>
      <c r="F246" s="45" t="s">
        <v>39</v>
      </c>
      <c r="G246" s="45" t="s">
        <v>16</v>
      </c>
    </row>
    <row r="247" spans="2:7">
      <c r="B247" s="45" t="s">
        <v>464</v>
      </c>
      <c r="C247" s="45" t="s">
        <v>465</v>
      </c>
      <c r="D247" s="52" t="s">
        <v>534</v>
      </c>
      <c r="E247" s="45" t="s">
        <v>7</v>
      </c>
      <c r="F247" s="45" t="s">
        <v>39</v>
      </c>
      <c r="G247" s="45" t="s">
        <v>16</v>
      </c>
    </row>
    <row r="248" spans="2:7">
      <c r="B248" s="45" t="s">
        <v>466</v>
      </c>
      <c r="C248" s="45" t="s">
        <v>467</v>
      </c>
      <c r="D248" s="52" t="s">
        <v>641</v>
      </c>
      <c r="E248" s="45" t="s">
        <v>7</v>
      </c>
      <c r="F248" s="45" t="s">
        <v>64</v>
      </c>
      <c r="G248" s="45" t="s">
        <v>36</v>
      </c>
    </row>
    <row r="249" spans="2:7">
      <c r="B249" s="45" t="s">
        <v>468</v>
      </c>
      <c r="C249" s="45" t="s">
        <v>469</v>
      </c>
      <c r="D249" s="52" t="s">
        <v>534</v>
      </c>
      <c r="E249" s="45" t="s">
        <v>7</v>
      </c>
      <c r="F249" s="45" t="s">
        <v>39</v>
      </c>
      <c r="G249" s="45" t="s">
        <v>16</v>
      </c>
    </row>
    <row r="250" spans="2:7">
      <c r="B250" s="45" t="s">
        <v>470</v>
      </c>
      <c r="C250" s="45" t="s">
        <v>471</v>
      </c>
      <c r="D250" s="52" t="s">
        <v>534</v>
      </c>
      <c r="E250" s="45" t="s">
        <v>7</v>
      </c>
      <c r="F250" s="45" t="s">
        <v>140</v>
      </c>
      <c r="G250" s="45" t="s">
        <v>36</v>
      </c>
    </row>
    <row r="251" spans="2:7">
      <c r="B251" s="45" t="s">
        <v>472</v>
      </c>
      <c r="C251" s="45" t="s">
        <v>473</v>
      </c>
      <c r="D251" s="52" t="s">
        <v>534</v>
      </c>
      <c r="E251" s="45" t="s">
        <v>7</v>
      </c>
      <c r="F251" s="45" t="s">
        <v>140</v>
      </c>
      <c r="G251" s="45" t="s">
        <v>36</v>
      </c>
    </row>
    <row r="252" spans="2:7">
      <c r="B252" s="45" t="s">
        <v>474</v>
      </c>
      <c r="C252" s="45" t="s">
        <v>475</v>
      </c>
      <c r="D252" s="52" t="s">
        <v>534</v>
      </c>
      <c r="E252" s="45" t="s">
        <v>7</v>
      </c>
      <c r="F252" s="45" t="s">
        <v>56</v>
      </c>
      <c r="G252" s="45" t="s">
        <v>36</v>
      </c>
    </row>
    <row r="253" spans="2:7">
      <c r="B253" s="45" t="s">
        <v>476</v>
      </c>
      <c r="C253" s="45"/>
      <c r="D253" s="52" t="s">
        <v>635</v>
      </c>
      <c r="E253" s="45" t="s">
        <v>7</v>
      </c>
      <c r="F253" s="45" t="s">
        <v>15</v>
      </c>
      <c r="G253" s="45" t="s">
        <v>43</v>
      </c>
    </row>
    <row r="254" spans="2:7">
      <c r="B254" s="45" t="s">
        <v>477</v>
      </c>
      <c r="C254" s="45" t="s">
        <v>642</v>
      </c>
      <c r="D254" s="52" t="s">
        <v>643</v>
      </c>
      <c r="E254" s="45" t="s">
        <v>7</v>
      </c>
      <c r="F254" s="45" t="s">
        <v>15</v>
      </c>
      <c r="G254" s="45" t="s">
        <v>43</v>
      </c>
    </row>
    <row r="255" spans="2:7">
      <c r="B255" s="45" t="s">
        <v>748</v>
      </c>
      <c r="C255" s="45" t="s">
        <v>644</v>
      </c>
      <c r="D255" s="53" t="s">
        <v>645</v>
      </c>
      <c r="E255" s="45" t="s">
        <v>7</v>
      </c>
      <c r="F255" s="45" t="s">
        <v>15</v>
      </c>
      <c r="G255" s="45" t="s">
        <v>36</v>
      </c>
    </row>
    <row r="256" spans="2:7">
      <c r="B256" s="45" t="s">
        <v>749</v>
      </c>
      <c r="C256" s="45" t="s">
        <v>646</v>
      </c>
      <c r="D256" s="53" t="s">
        <v>647</v>
      </c>
      <c r="E256" s="45" t="s">
        <v>7</v>
      </c>
      <c r="F256" s="45" t="s">
        <v>15</v>
      </c>
      <c r="G256" s="45" t="s">
        <v>36</v>
      </c>
    </row>
    <row r="257" spans="2:7">
      <c r="B257" s="45" t="s">
        <v>750</v>
      </c>
      <c r="C257" s="45" t="s">
        <v>648</v>
      </c>
      <c r="D257" s="53" t="s">
        <v>649</v>
      </c>
      <c r="E257" s="45" t="s">
        <v>7</v>
      </c>
      <c r="F257" s="45" t="s">
        <v>15</v>
      </c>
      <c r="G257" s="45" t="s">
        <v>16</v>
      </c>
    </row>
    <row r="258" spans="2:7">
      <c r="B258" s="45" t="s">
        <v>751</v>
      </c>
      <c r="C258" s="45" t="s">
        <v>650</v>
      </c>
      <c r="D258" s="53" t="s">
        <v>651</v>
      </c>
      <c r="E258" s="45" t="s">
        <v>7</v>
      </c>
      <c r="F258" s="45" t="s">
        <v>15</v>
      </c>
      <c r="G258" s="45" t="s">
        <v>36</v>
      </c>
    </row>
    <row r="259" spans="2:7">
      <c r="B259" s="45" t="s">
        <v>752</v>
      </c>
      <c r="C259" s="45" t="s">
        <v>652</v>
      </c>
      <c r="D259" s="53" t="s">
        <v>653</v>
      </c>
      <c r="E259" s="45" t="s">
        <v>7</v>
      </c>
      <c r="F259" s="45" t="s">
        <v>15</v>
      </c>
      <c r="G259" s="45" t="s">
        <v>36</v>
      </c>
    </row>
    <row r="260" spans="2:7">
      <c r="B260" s="45" t="s">
        <v>753</v>
      </c>
      <c r="C260" s="45" t="s">
        <v>268</v>
      </c>
      <c r="D260" s="53" t="s">
        <v>654</v>
      </c>
      <c r="E260" s="45" t="s">
        <v>7</v>
      </c>
      <c r="F260" s="45" t="s">
        <v>15</v>
      </c>
      <c r="G260" s="45" t="s">
        <v>36</v>
      </c>
    </row>
    <row r="261" spans="2:7">
      <c r="B261" s="45" t="s">
        <v>754</v>
      </c>
      <c r="C261" s="45" t="s">
        <v>655</v>
      </c>
      <c r="D261" s="53" t="s">
        <v>656</v>
      </c>
      <c r="E261" s="45" t="s">
        <v>7</v>
      </c>
      <c r="F261" s="45" t="s">
        <v>15</v>
      </c>
      <c r="G261" s="45" t="s">
        <v>36</v>
      </c>
    </row>
    <row r="262" spans="2:7">
      <c r="B262" s="45" t="s">
        <v>478</v>
      </c>
      <c r="C262" s="45" t="s">
        <v>657</v>
      </c>
      <c r="D262" s="53" t="s">
        <v>658</v>
      </c>
      <c r="E262" s="45" t="s">
        <v>7</v>
      </c>
      <c r="F262" s="45" t="s">
        <v>15</v>
      </c>
      <c r="G262" s="45" t="s">
        <v>36</v>
      </c>
    </row>
    <row r="263" spans="2:7">
      <c r="B263" s="45" t="s">
        <v>479</v>
      </c>
      <c r="C263" s="45" t="s">
        <v>659</v>
      </c>
      <c r="D263" s="53" t="s">
        <v>660</v>
      </c>
      <c r="E263" s="45" t="s">
        <v>7</v>
      </c>
      <c r="F263" s="45" t="s">
        <v>15</v>
      </c>
      <c r="G263" s="45" t="s">
        <v>36</v>
      </c>
    </row>
    <row r="264" spans="2:7" ht="28">
      <c r="B264" s="45" t="s">
        <v>755</v>
      </c>
      <c r="C264" s="45" t="s">
        <v>661</v>
      </c>
      <c r="D264" s="53" t="s">
        <v>662</v>
      </c>
      <c r="E264" s="45" t="s">
        <v>7</v>
      </c>
      <c r="F264" s="45" t="s">
        <v>15</v>
      </c>
      <c r="G264" s="45" t="s">
        <v>43</v>
      </c>
    </row>
    <row r="265" spans="2:7" ht="28">
      <c r="B265" s="45" t="s">
        <v>756</v>
      </c>
      <c r="C265" s="45" t="s">
        <v>663</v>
      </c>
      <c r="D265" s="53" t="s">
        <v>757</v>
      </c>
      <c r="E265" s="45" t="s">
        <v>7</v>
      </c>
      <c r="F265" s="45" t="s">
        <v>15</v>
      </c>
      <c r="G265" s="45" t="s">
        <v>43</v>
      </c>
    </row>
    <row r="266" spans="2:7">
      <c r="B266" s="45" t="s">
        <v>758</v>
      </c>
      <c r="C266" s="45" t="s">
        <v>480</v>
      </c>
      <c r="D266" s="53" t="s">
        <v>664</v>
      </c>
      <c r="E266" s="45" t="s">
        <v>7</v>
      </c>
      <c r="F266" s="45" t="s">
        <v>15</v>
      </c>
      <c r="G266" s="45" t="s">
        <v>16</v>
      </c>
    </row>
    <row r="267" spans="2:7">
      <c r="B267" s="45" t="s">
        <v>759</v>
      </c>
      <c r="C267" s="45" t="s">
        <v>665</v>
      </c>
      <c r="D267" s="53" t="s">
        <v>666</v>
      </c>
      <c r="E267" s="45" t="s">
        <v>7</v>
      </c>
      <c r="F267" s="45" t="s">
        <v>15</v>
      </c>
      <c r="G267" s="45" t="s">
        <v>36</v>
      </c>
    </row>
    <row r="268" spans="2:7">
      <c r="B268" s="45" t="s">
        <v>760</v>
      </c>
      <c r="C268" s="45" t="s">
        <v>667</v>
      </c>
      <c r="D268" s="53" t="s">
        <v>761</v>
      </c>
      <c r="E268" s="45" t="s">
        <v>7</v>
      </c>
      <c r="F268" s="45" t="s">
        <v>15</v>
      </c>
      <c r="G268" s="45" t="s">
        <v>36</v>
      </c>
    </row>
    <row r="269" spans="2:7">
      <c r="B269" s="45" t="s">
        <v>762</v>
      </c>
      <c r="C269" s="45" t="s">
        <v>668</v>
      </c>
      <c r="D269" s="53" t="s">
        <v>669</v>
      </c>
      <c r="E269" s="45" t="s">
        <v>7</v>
      </c>
      <c r="F269" s="45" t="s">
        <v>15</v>
      </c>
      <c r="G269" s="45" t="s">
        <v>43</v>
      </c>
    </row>
    <row r="270" spans="2:7" ht="28">
      <c r="B270" s="45" t="s">
        <v>763</v>
      </c>
      <c r="C270" s="45" t="s">
        <v>58</v>
      </c>
      <c r="D270" s="53" t="s">
        <v>764</v>
      </c>
      <c r="E270" s="45" t="s">
        <v>7</v>
      </c>
      <c r="F270" s="45" t="s">
        <v>15</v>
      </c>
      <c r="G270" s="45" t="s">
        <v>36</v>
      </c>
    </row>
    <row r="271" spans="2:7" ht="42">
      <c r="B271" s="45" t="s">
        <v>765</v>
      </c>
      <c r="C271" s="45" t="s">
        <v>670</v>
      </c>
      <c r="D271" s="53" t="s">
        <v>766</v>
      </c>
      <c r="E271" s="45" t="s">
        <v>7</v>
      </c>
      <c r="F271" s="45" t="s">
        <v>15</v>
      </c>
      <c r="G271" s="45" t="s">
        <v>36</v>
      </c>
    </row>
    <row r="272" spans="2:7">
      <c r="B272" s="45" t="s">
        <v>767</v>
      </c>
      <c r="C272" s="45" t="s">
        <v>671</v>
      </c>
      <c r="D272" s="53" t="s">
        <v>672</v>
      </c>
      <c r="E272" s="45" t="s">
        <v>7</v>
      </c>
      <c r="F272" s="45" t="s">
        <v>15</v>
      </c>
      <c r="G272" s="45" t="s">
        <v>43</v>
      </c>
    </row>
    <row r="273" spans="2:7">
      <c r="B273" s="45" t="s">
        <v>481</v>
      </c>
      <c r="C273" s="45" t="s">
        <v>673</v>
      </c>
      <c r="D273" s="53" t="s">
        <v>768</v>
      </c>
      <c r="E273" s="45" t="s">
        <v>7</v>
      </c>
      <c r="F273" s="45" t="s">
        <v>15</v>
      </c>
      <c r="G273" s="45" t="s">
        <v>36</v>
      </c>
    </row>
    <row r="274" spans="2:7" ht="28">
      <c r="B274" s="45" t="s">
        <v>482</v>
      </c>
      <c r="C274" s="45" t="s">
        <v>674</v>
      </c>
      <c r="D274" s="53" t="s">
        <v>769</v>
      </c>
      <c r="E274" s="45" t="s">
        <v>7</v>
      </c>
      <c r="F274" s="45" t="s">
        <v>15</v>
      </c>
      <c r="G274" s="45" t="s">
        <v>36</v>
      </c>
    </row>
    <row r="275" spans="2:7" ht="28">
      <c r="B275" s="45" t="s">
        <v>483</v>
      </c>
      <c r="C275" s="45" t="s">
        <v>675</v>
      </c>
      <c r="D275" s="53" t="s">
        <v>770</v>
      </c>
      <c r="E275" s="45" t="s">
        <v>7</v>
      </c>
      <c r="F275" s="45" t="s">
        <v>15</v>
      </c>
      <c r="G275" s="45" t="s">
        <v>36</v>
      </c>
    </row>
    <row r="276" spans="2:7">
      <c r="B276" s="45" t="s">
        <v>484</v>
      </c>
      <c r="C276" s="45" t="s">
        <v>676</v>
      </c>
      <c r="D276" s="53" t="s">
        <v>677</v>
      </c>
      <c r="E276" s="45" t="s">
        <v>7</v>
      </c>
      <c r="F276" s="45" t="s">
        <v>15</v>
      </c>
      <c r="G276" s="45" t="s">
        <v>43</v>
      </c>
    </row>
    <row r="277" spans="2:7">
      <c r="B277" s="45" t="s">
        <v>485</v>
      </c>
      <c r="C277" s="45" t="s">
        <v>678</v>
      </c>
      <c r="D277" s="53" t="s">
        <v>679</v>
      </c>
      <c r="E277" s="45" t="s">
        <v>7</v>
      </c>
      <c r="F277" s="45" t="s">
        <v>15</v>
      </c>
      <c r="G277" s="45" t="s">
        <v>36</v>
      </c>
    </row>
    <row r="278" spans="2:7">
      <c r="B278" s="45" t="s">
        <v>486</v>
      </c>
      <c r="C278" s="45" t="s">
        <v>680</v>
      </c>
      <c r="D278" s="53" t="s">
        <v>679</v>
      </c>
      <c r="E278" s="45" t="s">
        <v>7</v>
      </c>
      <c r="F278" s="45" t="s">
        <v>15</v>
      </c>
      <c r="G278" s="45" t="s">
        <v>36</v>
      </c>
    </row>
    <row r="279" spans="2:7">
      <c r="B279" s="45" t="s">
        <v>681</v>
      </c>
      <c r="C279" s="45" t="s">
        <v>58</v>
      </c>
      <c r="D279" s="53" t="s">
        <v>679</v>
      </c>
      <c r="E279" s="45" t="s">
        <v>7</v>
      </c>
      <c r="F279" s="45" t="s">
        <v>15</v>
      </c>
      <c r="G279" s="45" t="s">
        <v>36</v>
      </c>
    </row>
    <row r="280" spans="2:7">
      <c r="B280" s="45" t="s">
        <v>487</v>
      </c>
      <c r="C280" s="45" t="s">
        <v>682</v>
      </c>
      <c r="D280" s="53" t="s">
        <v>771</v>
      </c>
      <c r="E280" s="45" t="s">
        <v>7</v>
      </c>
      <c r="F280" s="45" t="s">
        <v>15</v>
      </c>
      <c r="G280" s="45" t="s">
        <v>43</v>
      </c>
    </row>
    <row r="281" spans="2:7">
      <c r="B281" s="45" t="s">
        <v>772</v>
      </c>
      <c r="C281" s="45" t="s">
        <v>683</v>
      </c>
      <c r="D281" s="53" t="s">
        <v>684</v>
      </c>
      <c r="E281" s="45" t="s">
        <v>7</v>
      </c>
      <c r="F281" s="45" t="s">
        <v>15</v>
      </c>
      <c r="G281" s="45" t="s">
        <v>36</v>
      </c>
    </row>
    <row r="282" spans="2:7" ht="28">
      <c r="B282" s="45" t="s">
        <v>773</v>
      </c>
      <c r="C282" s="45" t="s">
        <v>685</v>
      </c>
      <c r="D282" s="53" t="s">
        <v>686</v>
      </c>
      <c r="E282" s="45" t="s">
        <v>7</v>
      </c>
      <c r="F282" s="45" t="s">
        <v>15</v>
      </c>
      <c r="G282" s="45" t="s">
        <v>43</v>
      </c>
    </row>
    <row r="283" spans="2:7" ht="28">
      <c r="B283" s="45" t="s">
        <v>774</v>
      </c>
      <c r="C283" s="45" t="s">
        <v>687</v>
      </c>
      <c r="D283" s="53" t="s">
        <v>688</v>
      </c>
      <c r="E283" s="45" t="s">
        <v>7</v>
      </c>
      <c r="F283" s="45" t="s">
        <v>15</v>
      </c>
      <c r="G283" s="45" t="s">
        <v>36</v>
      </c>
    </row>
    <row r="284" spans="2:7">
      <c r="B284" s="45" t="s">
        <v>775</v>
      </c>
      <c r="C284" s="45" t="s">
        <v>689</v>
      </c>
      <c r="D284" s="53" t="s">
        <v>690</v>
      </c>
      <c r="E284" s="45" t="s">
        <v>7</v>
      </c>
      <c r="F284" s="45" t="s">
        <v>15</v>
      </c>
      <c r="G284" s="45" t="s">
        <v>36</v>
      </c>
    </row>
    <row r="285" spans="2:7">
      <c r="B285" s="45" t="s">
        <v>776</v>
      </c>
      <c r="C285" s="45" t="s">
        <v>691</v>
      </c>
      <c r="D285" s="53" t="s">
        <v>692</v>
      </c>
      <c r="E285" s="45" t="s">
        <v>7</v>
      </c>
      <c r="F285" s="45" t="s">
        <v>15</v>
      </c>
      <c r="G285" s="45" t="s">
        <v>36</v>
      </c>
    </row>
    <row r="286" spans="2:7">
      <c r="B286" s="16" t="s">
        <v>777</v>
      </c>
      <c r="C286" s="16" t="s">
        <v>693</v>
      </c>
      <c r="D286" s="59" t="s">
        <v>694</v>
      </c>
      <c r="E286" s="16" t="s">
        <v>7</v>
      </c>
      <c r="F286" s="16" t="s">
        <v>15</v>
      </c>
      <c r="G286" s="16" t="s">
        <v>43</v>
      </c>
    </row>
  </sheetData>
  <mergeCells count="1">
    <mergeCell ref="B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1129D-E13D-46D3-909F-F0EDB43E7B0B}">
  <dimension ref="B1:K10"/>
  <sheetViews>
    <sheetView workbookViewId="0">
      <selection activeCell="C1" sqref="C1"/>
    </sheetView>
  </sheetViews>
  <sheetFormatPr defaultRowHeight="14.5"/>
  <cols>
    <col min="4" max="10" width="9.26953125" bestFit="1" customWidth="1"/>
    <col min="11" max="11" width="14.54296875" customWidth="1"/>
  </cols>
  <sheetData>
    <row r="1" spans="2:11">
      <c r="B1" s="33"/>
      <c r="C1" s="79" t="s">
        <v>800</v>
      </c>
      <c r="D1" s="62"/>
      <c r="E1" s="62"/>
      <c r="F1" s="62"/>
      <c r="G1" s="62"/>
      <c r="H1" s="62"/>
      <c r="I1" s="62"/>
      <c r="J1" s="62"/>
      <c r="K1" s="62"/>
    </row>
    <row r="2" spans="2:11">
      <c r="B2" s="33"/>
      <c r="C2" s="62"/>
      <c r="D2" s="62"/>
      <c r="E2" s="62"/>
      <c r="F2" s="62"/>
      <c r="G2" s="62"/>
      <c r="H2" s="62"/>
      <c r="I2" s="62"/>
      <c r="J2" s="62"/>
      <c r="K2" s="62"/>
    </row>
    <row r="3" spans="2:11">
      <c r="B3" s="33"/>
      <c r="C3" s="63"/>
      <c r="D3" s="63">
        <v>18844283</v>
      </c>
      <c r="E3" s="63">
        <v>18864382</v>
      </c>
      <c r="F3" s="63">
        <v>18993567</v>
      </c>
      <c r="G3" s="64">
        <v>19172961</v>
      </c>
      <c r="H3" s="63">
        <v>19195922</v>
      </c>
      <c r="I3" s="63">
        <v>19195930</v>
      </c>
      <c r="J3" s="63">
        <v>19315351</v>
      </c>
      <c r="K3" s="63" t="s">
        <v>798</v>
      </c>
    </row>
    <row r="4" spans="2:11">
      <c r="B4" s="33"/>
      <c r="C4" s="65" t="s">
        <v>787</v>
      </c>
      <c r="D4" s="63" t="s">
        <v>794</v>
      </c>
      <c r="E4" s="63" t="s">
        <v>794</v>
      </c>
      <c r="F4" s="63" t="s">
        <v>795</v>
      </c>
      <c r="G4" s="63" t="s">
        <v>796</v>
      </c>
      <c r="H4" s="63" t="s">
        <v>794</v>
      </c>
      <c r="I4" s="63" t="s">
        <v>794</v>
      </c>
      <c r="J4" s="63" t="s">
        <v>794</v>
      </c>
      <c r="K4" s="66">
        <v>41.26</v>
      </c>
    </row>
    <row r="5" spans="2:11">
      <c r="B5" s="33"/>
      <c r="C5" s="65" t="s">
        <v>788</v>
      </c>
      <c r="D5" s="63" t="s">
        <v>794</v>
      </c>
      <c r="E5" s="63" t="s">
        <v>794</v>
      </c>
      <c r="F5" s="67" t="s">
        <v>796</v>
      </c>
      <c r="G5" s="68" t="s">
        <v>797</v>
      </c>
      <c r="H5" s="67" t="s">
        <v>795</v>
      </c>
      <c r="I5" s="67" t="s">
        <v>795</v>
      </c>
      <c r="J5" s="63" t="s">
        <v>794</v>
      </c>
      <c r="K5" s="66">
        <v>44.41</v>
      </c>
    </row>
    <row r="6" spans="2:11">
      <c r="B6" s="33"/>
      <c r="C6" s="65" t="s">
        <v>789</v>
      </c>
      <c r="D6" s="63" t="s">
        <v>794</v>
      </c>
      <c r="E6" s="63" t="s">
        <v>794</v>
      </c>
      <c r="F6" s="67" t="s">
        <v>796</v>
      </c>
      <c r="G6" s="68" t="s">
        <v>797</v>
      </c>
      <c r="H6" s="63" t="s">
        <v>794</v>
      </c>
      <c r="I6" s="63" t="s">
        <v>794</v>
      </c>
      <c r="J6" s="63" t="s">
        <v>794</v>
      </c>
      <c r="K6" s="66">
        <v>43.87</v>
      </c>
    </row>
    <row r="7" spans="2:11">
      <c r="B7" s="33"/>
      <c r="C7" s="65" t="s">
        <v>790</v>
      </c>
      <c r="D7" s="63" t="s">
        <v>794</v>
      </c>
      <c r="E7" s="63" t="s">
        <v>794</v>
      </c>
      <c r="F7" s="67" t="s">
        <v>796</v>
      </c>
      <c r="G7" s="63" t="s">
        <v>796</v>
      </c>
      <c r="H7" s="63" t="s">
        <v>794</v>
      </c>
      <c r="I7" s="67" t="s">
        <v>795</v>
      </c>
      <c r="J7" s="67" t="s">
        <v>797</v>
      </c>
      <c r="K7" s="66">
        <v>40.770000000000003</v>
      </c>
    </row>
    <row r="8" spans="2:11">
      <c r="B8" s="33"/>
      <c r="C8" s="65" t="s">
        <v>791</v>
      </c>
      <c r="D8" s="67" t="s">
        <v>795</v>
      </c>
      <c r="E8" s="67" t="s">
        <v>795</v>
      </c>
      <c r="F8" s="63" t="s">
        <v>795</v>
      </c>
      <c r="G8" s="63" t="s">
        <v>796</v>
      </c>
      <c r="H8" s="63" t="s">
        <v>794</v>
      </c>
      <c r="I8" s="67" t="s">
        <v>795</v>
      </c>
      <c r="J8" s="67" t="s">
        <v>797</v>
      </c>
      <c r="K8" s="66">
        <v>41.8</v>
      </c>
    </row>
    <row r="9" spans="2:11">
      <c r="B9" s="33"/>
      <c r="C9" s="65" t="s">
        <v>792</v>
      </c>
      <c r="D9" s="67" t="s">
        <v>795</v>
      </c>
      <c r="E9" s="67" t="s">
        <v>795</v>
      </c>
      <c r="F9" s="67" t="s">
        <v>796</v>
      </c>
      <c r="G9" s="68" t="s">
        <v>797</v>
      </c>
      <c r="H9" s="67" t="s">
        <v>795</v>
      </c>
      <c r="I9" s="67" t="s">
        <v>795</v>
      </c>
      <c r="J9" s="63" t="s">
        <v>794</v>
      </c>
      <c r="K9" s="66">
        <v>43.69</v>
      </c>
    </row>
    <row r="10" spans="2:11">
      <c r="B10" s="33"/>
      <c r="C10" s="65" t="s">
        <v>793</v>
      </c>
      <c r="D10" s="67" t="s">
        <v>795</v>
      </c>
      <c r="E10" s="67" t="s">
        <v>795</v>
      </c>
      <c r="F10" s="67" t="s">
        <v>796</v>
      </c>
      <c r="G10" s="63" t="s">
        <v>796</v>
      </c>
      <c r="H10" s="63" t="s">
        <v>794</v>
      </c>
      <c r="I10" s="67" t="s">
        <v>795</v>
      </c>
      <c r="J10" s="63" t="s">
        <v>794</v>
      </c>
      <c r="K10" s="66">
        <v>44.1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E965D-F8B1-4DDE-A8C5-B1AFC252A6C0}">
  <dimension ref="E1:L13"/>
  <sheetViews>
    <sheetView topLeftCell="B1" workbookViewId="0">
      <selection activeCell="J12" sqref="J12"/>
    </sheetView>
  </sheetViews>
  <sheetFormatPr defaultRowHeight="14.5"/>
  <cols>
    <col min="5" max="5" width="16.1796875" style="2" bestFit="1" customWidth="1"/>
    <col min="6" max="8" width="8.7265625" style="2"/>
    <col min="9" max="9" width="8.7265625" style="2" customWidth="1"/>
    <col min="10" max="11" width="8.7265625" style="2"/>
    <col min="12" max="12" width="10" style="2" bestFit="1" customWidth="1"/>
  </cols>
  <sheetData>
    <row r="1" spans="5:9" ht="15.15" customHeight="1">
      <c r="E1" s="69" t="s">
        <v>786</v>
      </c>
      <c r="F1" s="61"/>
      <c r="G1" s="61"/>
      <c r="H1" s="61"/>
      <c r="I1" s="61"/>
    </row>
    <row r="2" spans="5:9" ht="15.15" customHeight="1" thickBot="1">
      <c r="E2" s="60"/>
      <c r="F2" s="60"/>
      <c r="G2" s="61"/>
      <c r="H2" s="61"/>
      <c r="I2" s="61"/>
    </row>
    <row r="3" spans="5:9">
      <c r="E3" s="73" t="s">
        <v>489</v>
      </c>
      <c r="F3" s="73" t="s">
        <v>490</v>
      </c>
      <c r="G3" s="73"/>
      <c r="H3" s="73" t="s">
        <v>510</v>
      </c>
      <c r="I3" s="73"/>
    </row>
    <row r="4" spans="5:9" ht="16.5">
      <c r="E4" s="74"/>
      <c r="F4" s="3" t="s">
        <v>492</v>
      </c>
      <c r="G4" s="3" t="s">
        <v>488</v>
      </c>
      <c r="H4" s="3" t="s">
        <v>492</v>
      </c>
      <c r="I4" s="3" t="s">
        <v>488</v>
      </c>
    </row>
    <row r="5" spans="5:9">
      <c r="E5" s="4" t="s">
        <v>491</v>
      </c>
      <c r="F5" s="4">
        <v>0.53410427920951908</v>
      </c>
      <c r="G5" s="4">
        <v>8.8186685126578571E-3</v>
      </c>
      <c r="H5" s="5">
        <v>0.62833327622448143</v>
      </c>
      <c r="I5" s="5">
        <v>8.5953505277712935E-3</v>
      </c>
    </row>
    <row r="6" spans="5:9">
      <c r="E6" s="4" t="s">
        <v>493</v>
      </c>
      <c r="F6" s="4">
        <v>0.44097487425411019</v>
      </c>
      <c r="G6" s="4">
        <v>9.7562614915194419E-3</v>
      </c>
      <c r="H6" s="5">
        <v>0.43904773477166592</v>
      </c>
      <c r="I6" s="5">
        <v>9.6887797303059717E-3</v>
      </c>
    </row>
    <row r="7" spans="5:9">
      <c r="E7" s="4" t="s">
        <v>494</v>
      </c>
      <c r="F7" s="4">
        <v>0.51077478496105155</v>
      </c>
      <c r="G7" s="4">
        <v>1.0475000716034981E-2</v>
      </c>
      <c r="H7" s="5">
        <v>0.5815024746714702</v>
      </c>
      <c r="I7" s="5">
        <v>7.2220580479280885E-3</v>
      </c>
    </row>
    <row r="8" spans="5:9">
      <c r="E8" s="4" t="s">
        <v>495</v>
      </c>
      <c r="F8" s="4">
        <v>0.51119753826706438</v>
      </c>
      <c r="G8" s="4">
        <v>9.4230665005152203E-3</v>
      </c>
      <c r="H8" s="5">
        <v>0.56720769590093312</v>
      </c>
      <c r="I8" s="5">
        <v>7.215390324065837E-3</v>
      </c>
    </row>
    <row r="9" spans="5:9">
      <c r="E9" s="4" t="s">
        <v>496</v>
      </c>
      <c r="F9" s="4">
        <v>0.6559559296341283</v>
      </c>
      <c r="G9" s="4">
        <v>6.8373387237673942E-3</v>
      </c>
      <c r="H9" s="5">
        <v>0.64482066781932657</v>
      </c>
      <c r="I9" s="5">
        <v>7.3185392761340121E-3</v>
      </c>
    </row>
    <row r="10" spans="5:9">
      <c r="E10" s="4" t="s">
        <v>497</v>
      </c>
      <c r="F10" s="4">
        <v>0.68167573780382806</v>
      </c>
      <c r="G10" s="4">
        <v>6.8071103226326158E-3</v>
      </c>
      <c r="H10" s="5">
        <v>0.68944888931058401</v>
      </c>
      <c r="I10" s="5">
        <v>6.172212584138451E-3</v>
      </c>
    </row>
    <row r="11" spans="5:9">
      <c r="E11" s="4" t="s">
        <v>498</v>
      </c>
      <c r="F11" s="4">
        <v>0.75978875508130639</v>
      </c>
      <c r="G11" s="4">
        <v>6.5419425019055998E-3</v>
      </c>
      <c r="H11" s="5">
        <v>0.77554541516918363</v>
      </c>
      <c r="I11" s="5">
        <v>4.8683538331110131E-3</v>
      </c>
    </row>
    <row r="12" spans="5:9">
      <c r="E12" s="4" t="s">
        <v>499</v>
      </c>
      <c r="F12" s="4">
        <v>0.76260701631666505</v>
      </c>
      <c r="G12" s="4">
        <v>6.312041167877422E-3</v>
      </c>
      <c r="H12" s="5">
        <v>0.77129394189345946</v>
      </c>
      <c r="I12" s="5">
        <v>5.4011680703610976E-3</v>
      </c>
    </row>
    <row r="13" spans="5:9" ht="15" thickBot="1">
      <c r="E13" s="6" t="s">
        <v>500</v>
      </c>
      <c r="F13" s="6">
        <v>0.76923513312646274</v>
      </c>
      <c r="G13" s="6">
        <v>5.5113573863587884E-3</v>
      </c>
      <c r="H13" s="7">
        <v>0.77129394189345946</v>
      </c>
      <c r="I13" s="7">
        <v>5.4011680703610976E-3</v>
      </c>
    </row>
  </sheetData>
  <mergeCells count="3">
    <mergeCell ref="E3:E4"/>
    <mergeCell ref="F3:G3"/>
    <mergeCell ref="H3:I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C50A6-372C-4720-AD0F-22F7D62239D3}">
  <dimension ref="B1:M12"/>
  <sheetViews>
    <sheetView zoomScaleNormal="100" workbookViewId="0">
      <selection activeCell="D2" sqref="D2"/>
    </sheetView>
  </sheetViews>
  <sheetFormatPr defaultRowHeight="14.5"/>
  <cols>
    <col min="2" max="2" width="10.7265625" customWidth="1"/>
    <col min="3" max="3" width="8" customWidth="1"/>
    <col min="4" max="4" width="7.26953125" customWidth="1"/>
    <col min="5" max="5" width="10.1796875" customWidth="1"/>
    <col min="6" max="6" width="7.08984375" customWidth="1"/>
    <col min="7" max="8" width="6.7265625" customWidth="1"/>
    <col min="9" max="9" width="6.81640625" style="1" customWidth="1"/>
    <col min="10" max="10" width="6.90625" customWidth="1"/>
    <col min="11" max="11" width="6.6328125" customWidth="1"/>
    <col min="12" max="12" width="8.08984375" customWidth="1"/>
    <col min="13" max="13" width="9.6328125" bestFit="1" customWidth="1"/>
  </cols>
  <sheetData>
    <row r="1" spans="2:13" ht="14.5" customHeight="1">
      <c r="B1" s="80" t="s">
        <v>801</v>
      </c>
      <c r="C1" s="34"/>
      <c r="D1" s="34"/>
      <c r="E1" s="34"/>
      <c r="F1" s="34"/>
      <c r="G1" s="34"/>
      <c r="H1" s="34"/>
      <c r="I1" s="42"/>
      <c r="J1" s="34"/>
      <c r="K1" s="34"/>
      <c r="L1" s="34"/>
    </row>
    <row r="2" spans="2:13" ht="15.15" customHeight="1"/>
    <row r="4" spans="2:13" ht="15" thickBot="1"/>
    <row r="5" spans="2:13">
      <c r="B5" s="11" t="s">
        <v>511</v>
      </c>
      <c r="C5" s="11"/>
      <c r="D5" s="11" t="s">
        <v>501</v>
      </c>
      <c r="E5" s="11" t="s">
        <v>502</v>
      </c>
      <c r="F5" s="36" t="s">
        <v>503</v>
      </c>
      <c r="G5" s="11" t="s">
        <v>504</v>
      </c>
      <c r="H5" s="11" t="s">
        <v>505</v>
      </c>
      <c r="I5" s="36" t="s">
        <v>506</v>
      </c>
      <c r="J5" s="11" t="s">
        <v>507</v>
      </c>
      <c r="K5" s="17" t="s">
        <v>508</v>
      </c>
      <c r="L5" s="11" t="s">
        <v>509</v>
      </c>
      <c r="M5" s="11" t="s">
        <v>516</v>
      </c>
    </row>
    <row r="6" spans="2:13" ht="15" thickBot="1">
      <c r="B6" s="12" t="s">
        <v>515</v>
      </c>
      <c r="C6" s="12" t="s">
        <v>518</v>
      </c>
      <c r="D6" s="20">
        <v>0.597705463216893</v>
      </c>
      <c r="E6" s="20">
        <v>0.59752287328074327</v>
      </c>
      <c r="F6" s="37">
        <v>0.61459675113097989</v>
      </c>
      <c r="G6" s="20">
        <v>0.60908310184398151</v>
      </c>
      <c r="H6" s="37">
        <v>0.62321899821402316</v>
      </c>
      <c r="I6" s="37">
        <v>0.63333250818833386</v>
      </c>
      <c r="J6" s="20">
        <v>0.629024797912484</v>
      </c>
      <c r="K6" s="21">
        <v>0.64533378319868762</v>
      </c>
      <c r="L6" s="20">
        <v>0.63024625800677714</v>
      </c>
      <c r="M6" s="20">
        <f>AVERAGE(D6:L6)</f>
        <v>0.62000717055476717</v>
      </c>
    </row>
    <row r="7" spans="2:13" ht="15" thickBot="1">
      <c r="B7" s="12"/>
      <c r="C7" s="12" t="s">
        <v>519</v>
      </c>
      <c r="D7" s="8">
        <v>3.6331467441480581E-3</v>
      </c>
      <c r="E7" s="8">
        <v>3.6458137321039264E-3</v>
      </c>
      <c r="F7" s="38">
        <v>7.5206146964456305E-3</v>
      </c>
      <c r="G7" s="8">
        <v>7.7451513450400118E-3</v>
      </c>
      <c r="H7" s="38">
        <v>9.6251046522210174E-3</v>
      </c>
      <c r="I7" s="38">
        <v>9.8066442391607535E-3</v>
      </c>
      <c r="J7" s="8">
        <v>1.1799843642771601E-2</v>
      </c>
      <c r="K7" s="18">
        <v>1.1671815631277623E-2</v>
      </c>
      <c r="L7" s="8">
        <v>1.3567386317653401E-2</v>
      </c>
      <c r="M7" s="8">
        <f>AVERAGE(D7:L7)</f>
        <v>8.7795023334246696E-3</v>
      </c>
    </row>
    <row r="8" spans="2:13" ht="15" thickBot="1">
      <c r="B8" s="12" t="s">
        <v>514</v>
      </c>
      <c r="C8" s="12" t="s">
        <v>512</v>
      </c>
      <c r="D8" s="20">
        <v>0.74656893347868769</v>
      </c>
      <c r="E8" s="20">
        <v>0.74663454463627987</v>
      </c>
      <c r="F8" s="37">
        <v>0.76824691282659396</v>
      </c>
      <c r="G8" s="20">
        <v>0.77231991492507501</v>
      </c>
      <c r="H8" s="37">
        <v>0.77375419191170214</v>
      </c>
      <c r="I8" s="37">
        <v>0.77875449472332281</v>
      </c>
      <c r="J8" s="20">
        <v>0.77701141764296977</v>
      </c>
      <c r="K8" s="21">
        <v>0.78968726105557396</v>
      </c>
      <c r="L8" s="20">
        <v>0.78361665963533322</v>
      </c>
      <c r="M8" s="20">
        <f>AVERAGE(D8:L8)</f>
        <v>0.77073270342617095</v>
      </c>
    </row>
    <row r="9" spans="2:13">
      <c r="B9" s="13"/>
      <c r="C9" s="13" t="s">
        <v>513</v>
      </c>
      <c r="D9" s="9">
        <v>2.9028646769730755E-3</v>
      </c>
      <c r="E9" s="9">
        <v>2.9015592336861522E-3</v>
      </c>
      <c r="F9" s="39">
        <v>4.89344457612945E-3</v>
      </c>
      <c r="G9" s="9">
        <v>5.7078755167395082E-3</v>
      </c>
      <c r="H9" s="39">
        <v>6.0224732387094857E-3</v>
      </c>
      <c r="I9" s="39">
        <v>5.9592225139556742E-3</v>
      </c>
      <c r="J9" s="9">
        <v>6.9283764130306288E-3</v>
      </c>
      <c r="K9" s="19">
        <v>6.81581460388863E-3</v>
      </c>
      <c r="L9" s="9">
        <v>8.006521333727399E-3</v>
      </c>
      <c r="M9" s="9">
        <f>AVERAGE(D9:L9)</f>
        <v>5.5709057896488889E-3</v>
      </c>
    </row>
    <row r="10" spans="2:13">
      <c r="B10" s="14" t="s">
        <v>517</v>
      </c>
      <c r="C10" s="12" t="s">
        <v>512</v>
      </c>
      <c r="D10" s="22">
        <f>(D6+D8)/2</f>
        <v>0.6721371983477904</v>
      </c>
      <c r="E10" s="22">
        <f t="shared" ref="E10:M10" si="0">(E6+E8)/2</f>
        <v>0.67207870895851163</v>
      </c>
      <c r="F10" s="40">
        <f t="shared" si="0"/>
        <v>0.69142183197878693</v>
      </c>
      <c r="G10" s="22">
        <f t="shared" si="0"/>
        <v>0.69070150838452826</v>
      </c>
      <c r="H10" s="40">
        <f t="shared" si="0"/>
        <v>0.6984865950628627</v>
      </c>
      <c r="I10" s="40">
        <f t="shared" si="0"/>
        <v>0.70604350145582839</v>
      </c>
      <c r="J10" s="22">
        <f t="shared" si="0"/>
        <v>0.70301810777772689</v>
      </c>
      <c r="K10" s="22">
        <f t="shared" si="0"/>
        <v>0.71751052212713073</v>
      </c>
      <c r="L10" s="22">
        <f t="shared" si="0"/>
        <v>0.70693145882105513</v>
      </c>
      <c r="M10" s="22">
        <f t="shared" si="0"/>
        <v>0.69536993699046912</v>
      </c>
    </row>
    <row r="11" spans="2:13">
      <c r="B11" s="15"/>
      <c r="C11" s="16" t="s">
        <v>513</v>
      </c>
      <c r="D11" s="10">
        <f>(D7+D9)/2</f>
        <v>3.268005710560567E-3</v>
      </c>
      <c r="E11" s="10">
        <f t="shared" ref="E11:M11" si="1">(E7+E9)/2</f>
        <v>3.2736864828950395E-3</v>
      </c>
      <c r="F11" s="41">
        <f t="shared" si="1"/>
        <v>6.2070296362875402E-3</v>
      </c>
      <c r="G11" s="10">
        <f t="shared" si="1"/>
        <v>6.7265134308897596E-3</v>
      </c>
      <c r="H11" s="41">
        <f t="shared" si="1"/>
        <v>7.8237889454652512E-3</v>
      </c>
      <c r="I11" s="41">
        <f t="shared" si="1"/>
        <v>7.8829333765582134E-3</v>
      </c>
      <c r="J11" s="10">
        <f t="shared" si="1"/>
        <v>9.3641100279011139E-3</v>
      </c>
      <c r="K11" s="10">
        <f t="shared" si="1"/>
        <v>9.2438151175831262E-3</v>
      </c>
      <c r="L11" s="10">
        <f t="shared" si="1"/>
        <v>1.07869538256904E-2</v>
      </c>
      <c r="M11" s="10">
        <f t="shared" si="1"/>
        <v>7.1752040615367793E-3</v>
      </c>
    </row>
    <row r="12" spans="2:13">
      <c r="F12" s="75"/>
      <c r="G12" s="75"/>
      <c r="H12" s="76"/>
      <c r="I12" s="76"/>
      <c r="J12" s="76"/>
    </row>
  </sheetData>
  <mergeCells count="1">
    <mergeCell ref="F12:J1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4FEF5-AF3D-4B6E-9DBC-A4B7E3CE271A}">
  <dimension ref="B1:M9"/>
  <sheetViews>
    <sheetView workbookViewId="0">
      <selection activeCell="A2" sqref="A2"/>
    </sheetView>
  </sheetViews>
  <sheetFormatPr defaultRowHeight="14.5"/>
  <cols>
    <col min="2" max="2" width="10.90625" customWidth="1"/>
    <col min="8" max="8" width="8.7265625" style="1"/>
  </cols>
  <sheetData>
    <row r="1" spans="2:13" ht="14.5" customHeight="1">
      <c r="B1" s="48" t="s">
        <v>802</v>
      </c>
    </row>
    <row r="2" spans="2:13" ht="15" thickBot="1"/>
    <row r="3" spans="2:13">
      <c r="B3" s="23" t="s">
        <v>520</v>
      </c>
      <c r="C3" s="23"/>
      <c r="D3" s="24" t="s">
        <v>521</v>
      </c>
      <c r="E3" s="24" t="s">
        <v>522</v>
      </c>
      <c r="F3" s="24" t="s">
        <v>523</v>
      </c>
      <c r="G3" s="24" t="s">
        <v>524</v>
      </c>
      <c r="H3" s="43" t="s">
        <v>525</v>
      </c>
      <c r="I3" s="24" t="s">
        <v>526</v>
      </c>
      <c r="J3" s="24" t="s">
        <v>527</v>
      </c>
      <c r="K3" s="24" t="s">
        <v>528</v>
      </c>
      <c r="L3" s="24" t="s">
        <v>529</v>
      </c>
      <c r="M3" s="24" t="s">
        <v>516</v>
      </c>
    </row>
    <row r="4" spans="2:13">
      <c r="B4" s="77" t="s">
        <v>515</v>
      </c>
      <c r="C4" s="25" t="s">
        <v>512</v>
      </c>
      <c r="D4" s="26">
        <v>0.5214718197685323</v>
      </c>
      <c r="E4" s="27">
        <v>0.5410450103179989</v>
      </c>
      <c r="F4" s="26">
        <v>0.53357100495851795</v>
      </c>
      <c r="G4" s="27">
        <v>0.53586059284198351</v>
      </c>
      <c r="H4" s="27">
        <v>0.54333262602001231</v>
      </c>
      <c r="I4" s="26">
        <v>0.53501695565489027</v>
      </c>
      <c r="J4" s="26">
        <v>0.54101771001246057</v>
      </c>
      <c r="K4" s="27">
        <v>0.55871486684215443</v>
      </c>
      <c r="L4" s="26">
        <v>0.54831240030738027</v>
      </c>
      <c r="M4" s="26">
        <v>0.53981588741377007</v>
      </c>
    </row>
    <row r="5" spans="2:13">
      <c r="B5" s="78"/>
      <c r="C5" s="25" t="s">
        <v>513</v>
      </c>
      <c r="D5" s="28">
        <v>4.5029567468432606E-3</v>
      </c>
      <c r="E5" s="29">
        <v>5.8178285745492343E-3</v>
      </c>
      <c r="F5" s="28">
        <v>7.520655422460683E-3</v>
      </c>
      <c r="G5" s="29">
        <v>8.3602522247982255E-3</v>
      </c>
      <c r="H5" s="29">
        <v>9.0771925370956158E-3</v>
      </c>
      <c r="I5" s="28">
        <v>9.634612093800031E-3</v>
      </c>
      <c r="J5" s="28">
        <v>1.1056185040969198E-2</v>
      </c>
      <c r="K5" s="29">
        <v>1.1841870304627177E-2</v>
      </c>
      <c r="L5" s="28">
        <v>1.3095087833068814E-2</v>
      </c>
      <c r="M5" s="28">
        <v>8.9896267531346923E-3</v>
      </c>
    </row>
    <row r="6" spans="2:13">
      <c r="B6" s="77" t="s">
        <v>530</v>
      </c>
      <c r="C6" s="25" t="s">
        <v>512</v>
      </c>
      <c r="D6" s="30">
        <v>0.74373308937000004</v>
      </c>
      <c r="E6" s="31">
        <v>0.76446781806999975</v>
      </c>
      <c r="F6" s="30">
        <v>0.75958094853000035</v>
      </c>
      <c r="G6" s="31">
        <v>0.76923513313000025</v>
      </c>
      <c r="H6" s="31">
        <v>0.77612693509000008</v>
      </c>
      <c r="I6" s="30">
        <v>0.78252719190999964</v>
      </c>
      <c r="J6" s="30">
        <v>0.77420358060999961</v>
      </c>
      <c r="K6" s="31">
        <v>0.77483031869999985</v>
      </c>
      <c r="L6" s="30">
        <v>0.76662783455999983</v>
      </c>
      <c r="M6" s="30">
        <v>0.76792587221888864</v>
      </c>
    </row>
    <row r="7" spans="2:13">
      <c r="B7" s="78"/>
      <c r="C7" s="25" t="s">
        <v>519</v>
      </c>
      <c r="D7" s="28">
        <v>2.7412572072002856E-3</v>
      </c>
      <c r="E7" s="29">
        <v>3.9228513701752392E-3</v>
      </c>
      <c r="F7" s="28">
        <v>5.1305015708563006E-3</v>
      </c>
      <c r="G7" s="29">
        <v>5.5113573894222763E-3</v>
      </c>
      <c r="H7" s="29">
        <v>6.7079735684756735E-3</v>
      </c>
      <c r="I7" s="28">
        <v>6.7868620730179201E-3</v>
      </c>
      <c r="J7" s="28">
        <v>6.777096502753566E-3</v>
      </c>
      <c r="K7" s="29">
        <v>7.0658118713069207E-3</v>
      </c>
      <c r="L7" s="28">
        <v>9.0461593931506958E-3</v>
      </c>
      <c r="M7" s="28">
        <v>5.9655412162620981E-3</v>
      </c>
    </row>
    <row r="8" spans="2:13">
      <c r="B8" s="77" t="s">
        <v>517</v>
      </c>
      <c r="C8" s="25" t="s">
        <v>512</v>
      </c>
      <c r="D8" s="32">
        <f>AVERAGE(D4,D6)</f>
        <v>0.63260245456926611</v>
      </c>
      <c r="E8" s="35">
        <f t="shared" ref="E8:M8" si="0">AVERAGE(E4,E6)</f>
        <v>0.65275641419399932</v>
      </c>
      <c r="F8" s="32">
        <f t="shared" si="0"/>
        <v>0.64657597674425915</v>
      </c>
      <c r="G8" s="35">
        <f t="shared" si="0"/>
        <v>0.65254786298599188</v>
      </c>
      <c r="H8" s="35">
        <f t="shared" si="0"/>
        <v>0.6597297805550062</v>
      </c>
      <c r="I8" s="32">
        <f t="shared" si="0"/>
        <v>0.65877207378244496</v>
      </c>
      <c r="J8" s="32">
        <f t="shared" si="0"/>
        <v>0.65761064531123004</v>
      </c>
      <c r="K8" s="35">
        <f t="shared" si="0"/>
        <v>0.66677259277107714</v>
      </c>
      <c r="L8" s="32">
        <f t="shared" si="0"/>
        <v>0.6574701174336901</v>
      </c>
      <c r="M8" s="32">
        <f t="shared" si="0"/>
        <v>0.6538708798163293</v>
      </c>
    </row>
    <row r="9" spans="2:13">
      <c r="B9" s="78"/>
      <c r="C9" s="25" t="s">
        <v>519</v>
      </c>
      <c r="D9" s="28">
        <f>AVERAGE(D5,D7)</f>
        <v>3.6221069770217733E-3</v>
      </c>
      <c r="E9" s="29">
        <f t="shared" ref="E9:M9" si="1">AVERAGE(E5,E7)</f>
        <v>4.8703399723622372E-3</v>
      </c>
      <c r="F9" s="28">
        <f t="shared" si="1"/>
        <v>6.3255784966584922E-3</v>
      </c>
      <c r="G9" s="29">
        <f t="shared" si="1"/>
        <v>6.9358048071102504E-3</v>
      </c>
      <c r="H9" s="29">
        <f t="shared" si="1"/>
        <v>7.8925830527856455E-3</v>
      </c>
      <c r="I9" s="28">
        <f t="shared" si="1"/>
        <v>8.2107370834089751E-3</v>
      </c>
      <c r="J9" s="28">
        <f t="shared" si="1"/>
        <v>8.9166407718613821E-3</v>
      </c>
      <c r="K9" s="29">
        <f t="shared" si="1"/>
        <v>9.4538410879670479E-3</v>
      </c>
      <c r="L9" s="28">
        <f t="shared" si="1"/>
        <v>1.1070623613109756E-2</v>
      </c>
      <c r="M9" s="28">
        <f t="shared" si="1"/>
        <v>7.4775839846983952E-3</v>
      </c>
    </row>
  </sheetData>
  <mergeCells count="3">
    <mergeCell ref="B4:B5"/>
    <mergeCell ref="B6:B7"/>
    <mergeCell ref="B8:B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ma Bhatt</dc:creator>
  <cp:lastModifiedBy>Hima Bhatt</cp:lastModifiedBy>
  <dcterms:created xsi:type="dcterms:W3CDTF">2015-06-05T18:19:34Z</dcterms:created>
  <dcterms:modified xsi:type="dcterms:W3CDTF">2022-05-16T13:53:30Z</dcterms:modified>
</cp:coreProperties>
</file>